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d7c3e016b5483cc/HoMeCo/Projects/African Mammals/4_Manuscript/6_Proofs/Proofs_Supplement/"/>
    </mc:Choice>
  </mc:AlternateContent>
  <xr:revisionPtr revIDLastSave="245" documentId="8_{175437B7-D62A-5B44-B8C8-1A24190B8119}" xr6:coauthVersionLast="47" xr6:coauthVersionMax="47" xr10:uidLastSave="{A6DEF94E-EFE0-284F-9AC3-60585B427FCE}"/>
  <bookViews>
    <workbookView xWindow="-4400" yWindow="-21100" windowWidth="37980" windowHeight="21100" activeTab="3" xr2:uid="{9EE058F9-B692-CE43-AADC-FB9B7C4DBC89}"/>
  </bookViews>
  <sheets>
    <sheet name="SuppData1_AfricanFauna" sheetId="1" r:id="rId1"/>
    <sheet name="SuppData2_MarklotFauna" sheetId="3" r:id="rId2"/>
    <sheet name="SuppData3_N_Standards" sheetId="4" r:id="rId3"/>
    <sheet name="SuppData4_C_and_O_Standards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16" i="4" l="1"/>
  <c r="B16" i="4" l="1"/>
  <c r="Z17" i="4"/>
  <c r="X17" i="4"/>
  <c r="V17" i="4"/>
  <c r="T17" i="4"/>
  <c r="R17" i="4"/>
  <c r="P17" i="4"/>
  <c r="N17" i="4"/>
  <c r="X16" i="4"/>
  <c r="V16" i="4"/>
  <c r="T16" i="4"/>
  <c r="R16" i="4"/>
  <c r="P16" i="4"/>
  <c r="N16" i="4"/>
  <c r="L17" i="4"/>
  <c r="L16" i="4"/>
  <c r="J17" i="4"/>
  <c r="J16" i="4"/>
  <c r="H17" i="4"/>
  <c r="H16" i="4"/>
  <c r="F17" i="4"/>
  <c r="F16" i="4"/>
  <c r="D17" i="4"/>
  <c r="D16" i="4"/>
  <c r="B17" i="4"/>
  <c r="G138" i="5" l="1"/>
  <c r="D138" i="5"/>
  <c r="G137" i="5"/>
  <c r="D137" i="5"/>
  <c r="G136" i="5"/>
  <c r="D136" i="5"/>
  <c r="G135" i="5"/>
  <c r="D135" i="5"/>
  <c r="G134" i="5"/>
  <c r="D134" i="5"/>
  <c r="G133" i="5"/>
  <c r="D133" i="5"/>
  <c r="G132" i="5"/>
  <c r="D132" i="5"/>
  <c r="G131" i="5"/>
  <c r="D131" i="5"/>
  <c r="M130" i="5"/>
  <c r="G130" i="5"/>
  <c r="D130" i="5"/>
  <c r="G129" i="5"/>
  <c r="M131" i="5" s="1"/>
  <c r="D129" i="5"/>
  <c r="L131" i="5" s="1"/>
  <c r="G122" i="5"/>
  <c r="D122" i="5"/>
  <c r="G121" i="5"/>
  <c r="D121" i="5"/>
  <c r="G120" i="5"/>
  <c r="D120" i="5"/>
  <c r="G119" i="5"/>
  <c r="D119" i="5"/>
  <c r="G118" i="5"/>
  <c r="D118" i="5"/>
  <c r="G117" i="5"/>
  <c r="D117" i="5"/>
  <c r="G116" i="5"/>
  <c r="D116" i="5"/>
  <c r="G115" i="5"/>
  <c r="D115" i="5"/>
  <c r="G114" i="5"/>
  <c r="M114" i="5" s="1"/>
  <c r="D114" i="5"/>
  <c r="G113" i="5"/>
  <c r="M113" i="5" s="1"/>
  <c r="D113" i="5"/>
  <c r="L113" i="5" s="1"/>
  <c r="G112" i="5"/>
  <c r="D112" i="5"/>
  <c r="G105" i="5"/>
  <c r="D105" i="5"/>
  <c r="G104" i="5"/>
  <c r="D104" i="5"/>
  <c r="L98" i="5" s="1"/>
  <c r="G103" i="5"/>
  <c r="D103" i="5"/>
  <c r="G102" i="5"/>
  <c r="D102" i="5"/>
  <c r="G101" i="5"/>
  <c r="D101" i="5"/>
  <c r="G100" i="5"/>
  <c r="D100" i="5"/>
  <c r="G99" i="5"/>
  <c r="D99" i="5"/>
  <c r="M98" i="5"/>
  <c r="G98" i="5"/>
  <c r="D98" i="5"/>
  <c r="G97" i="5"/>
  <c r="M99" i="5" s="1"/>
  <c r="D97" i="5"/>
  <c r="G91" i="5"/>
  <c r="D91" i="5"/>
  <c r="G90" i="5"/>
  <c r="D90" i="5"/>
  <c r="G89" i="5"/>
  <c r="D89" i="5"/>
  <c r="G88" i="5"/>
  <c r="D88" i="5"/>
  <c r="G87" i="5"/>
  <c r="D87" i="5"/>
  <c r="G86" i="5"/>
  <c r="D86" i="5"/>
  <c r="G85" i="5"/>
  <c r="D85" i="5"/>
  <c r="G84" i="5"/>
  <c r="D84" i="5"/>
  <c r="M83" i="5"/>
  <c r="G83" i="5"/>
  <c r="D83" i="5"/>
  <c r="G82" i="5"/>
  <c r="M84" i="5" s="1"/>
  <c r="D82" i="5"/>
  <c r="G75" i="5"/>
  <c r="D75" i="5"/>
  <c r="G74" i="5"/>
  <c r="D74" i="5"/>
  <c r="G73" i="5"/>
  <c r="D73" i="5"/>
  <c r="G72" i="5"/>
  <c r="D72" i="5"/>
  <c r="G71" i="5"/>
  <c r="D71" i="5"/>
  <c r="G70" i="5"/>
  <c r="D70" i="5"/>
  <c r="G69" i="5"/>
  <c r="D69" i="5"/>
  <c r="L67" i="5" s="1"/>
  <c r="G68" i="5"/>
  <c r="D68" i="5"/>
  <c r="M67" i="5"/>
  <c r="G67" i="5"/>
  <c r="D67" i="5"/>
  <c r="G66" i="5"/>
  <c r="M68" i="5" s="1"/>
  <c r="D66" i="5"/>
  <c r="G59" i="5"/>
  <c r="D59" i="5"/>
  <c r="G58" i="5"/>
  <c r="D58" i="5"/>
  <c r="G57" i="5"/>
  <c r="D57" i="5"/>
  <c r="G56" i="5"/>
  <c r="D56" i="5"/>
  <c r="G55" i="5"/>
  <c r="D55" i="5"/>
  <c r="G54" i="5"/>
  <c r="D54" i="5"/>
  <c r="G53" i="5"/>
  <c r="D53" i="5"/>
  <c r="G52" i="5"/>
  <c r="D52" i="5"/>
  <c r="M51" i="5"/>
  <c r="L51" i="5"/>
  <c r="G51" i="5"/>
  <c r="D51" i="5"/>
  <c r="G50" i="5"/>
  <c r="M52" i="5" s="1"/>
  <c r="D50" i="5"/>
  <c r="G43" i="5"/>
  <c r="D43" i="5"/>
  <c r="G42" i="5"/>
  <c r="D42" i="5"/>
  <c r="G41" i="5"/>
  <c r="D41" i="5"/>
  <c r="G40" i="5"/>
  <c r="D40" i="5"/>
  <c r="G39" i="5"/>
  <c r="D39" i="5"/>
  <c r="G38" i="5"/>
  <c r="D38" i="5"/>
  <c r="G37" i="5"/>
  <c r="M37" i="5" s="1"/>
  <c r="D37" i="5"/>
  <c r="G36" i="5"/>
  <c r="M36" i="5" s="1"/>
  <c r="D36" i="5"/>
  <c r="G35" i="5"/>
  <c r="D35" i="5"/>
  <c r="G28" i="5"/>
  <c r="D28" i="5"/>
  <c r="G27" i="5"/>
  <c r="D27" i="5"/>
  <c r="G26" i="5"/>
  <c r="D26" i="5"/>
  <c r="G25" i="5"/>
  <c r="D25" i="5"/>
  <c r="G24" i="5"/>
  <c r="D24" i="5"/>
  <c r="G23" i="5"/>
  <c r="D23" i="5"/>
  <c r="G22" i="5"/>
  <c r="D22" i="5"/>
  <c r="G21" i="5"/>
  <c r="M21" i="5" s="1"/>
  <c r="D21" i="5"/>
  <c r="G20" i="5"/>
  <c r="D20" i="5"/>
  <c r="G19" i="5"/>
  <c r="D19" i="5"/>
  <c r="G11" i="5"/>
  <c r="D11" i="5"/>
  <c r="G10" i="5"/>
  <c r="D10" i="5"/>
  <c r="G9" i="5"/>
  <c r="D9" i="5"/>
  <c r="M8" i="5"/>
  <c r="G8" i="5"/>
  <c r="D8" i="5"/>
  <c r="G7" i="5"/>
  <c r="M9" i="5" s="1"/>
  <c r="D7" i="5"/>
  <c r="L9" i="5" s="1"/>
  <c r="E99" i="5" l="1"/>
  <c r="E105" i="5"/>
  <c r="E103" i="5"/>
  <c r="E101" i="5"/>
  <c r="E100" i="5"/>
  <c r="E97" i="5"/>
  <c r="E102" i="5"/>
  <c r="E74" i="5"/>
  <c r="E72" i="5"/>
  <c r="E70" i="5"/>
  <c r="E67" i="5"/>
  <c r="E68" i="5"/>
  <c r="E71" i="5"/>
  <c r="E73" i="5"/>
  <c r="E75" i="5"/>
  <c r="E66" i="5"/>
  <c r="H11" i="5"/>
  <c r="H8" i="5"/>
  <c r="H9" i="5"/>
  <c r="H10" i="5"/>
  <c r="H7" i="5"/>
  <c r="E117" i="5"/>
  <c r="E119" i="5"/>
  <c r="E115" i="5"/>
  <c r="E122" i="5"/>
  <c r="E120" i="5"/>
  <c r="L84" i="5"/>
  <c r="E113" i="5"/>
  <c r="E116" i="5"/>
  <c r="H105" i="5"/>
  <c r="H103" i="5"/>
  <c r="H101" i="5"/>
  <c r="H98" i="5"/>
  <c r="H100" i="5"/>
  <c r="H99" i="5"/>
  <c r="H104" i="5"/>
  <c r="H102" i="5"/>
  <c r="H97" i="5"/>
  <c r="L20" i="5"/>
  <c r="L21" i="5"/>
  <c r="H90" i="5"/>
  <c r="H88" i="5"/>
  <c r="H86" i="5"/>
  <c r="H83" i="5"/>
  <c r="H91" i="5"/>
  <c r="H85" i="5"/>
  <c r="H89" i="5"/>
  <c r="H84" i="5"/>
  <c r="H87" i="5"/>
  <c r="H82" i="5"/>
  <c r="H42" i="5"/>
  <c r="H40" i="5"/>
  <c r="H38" i="5"/>
  <c r="H35" i="5"/>
  <c r="H41" i="5"/>
  <c r="H36" i="5"/>
  <c r="H43" i="5"/>
  <c r="H39" i="5"/>
  <c r="H58" i="5"/>
  <c r="H56" i="5"/>
  <c r="H54" i="5"/>
  <c r="H51" i="5"/>
  <c r="H57" i="5"/>
  <c r="H59" i="5"/>
  <c r="H53" i="5"/>
  <c r="H52" i="5"/>
  <c r="H55" i="5"/>
  <c r="H50" i="5"/>
  <c r="H121" i="5"/>
  <c r="H119" i="5"/>
  <c r="H117" i="5"/>
  <c r="H115" i="5"/>
  <c r="H112" i="5"/>
  <c r="H113" i="5"/>
  <c r="H122" i="5"/>
  <c r="H120" i="5"/>
  <c r="H118" i="5"/>
  <c r="H116" i="5"/>
  <c r="H37" i="5"/>
  <c r="L52" i="5"/>
  <c r="E57" i="5" s="1"/>
  <c r="E50" i="5"/>
  <c r="H74" i="5"/>
  <c r="H72" i="5"/>
  <c r="H70" i="5"/>
  <c r="H67" i="5"/>
  <c r="H68" i="5"/>
  <c r="H75" i="5"/>
  <c r="H71" i="5"/>
  <c r="H66" i="5"/>
  <c r="H73" i="5"/>
  <c r="H69" i="5"/>
  <c r="L99" i="5"/>
  <c r="E98" i="5" s="1"/>
  <c r="M20" i="5"/>
  <c r="H114" i="5"/>
  <c r="L130" i="5"/>
  <c r="L8" i="5"/>
  <c r="L36" i="5"/>
  <c r="L37" i="5"/>
  <c r="L68" i="5"/>
  <c r="E69" i="5" s="1"/>
  <c r="L83" i="5"/>
  <c r="L114" i="5"/>
  <c r="E114" i="5" s="1"/>
  <c r="E118" i="5"/>
  <c r="H137" i="5"/>
  <c r="H135" i="5"/>
  <c r="H133" i="5"/>
  <c r="H130" i="5"/>
  <c r="H131" i="5"/>
  <c r="H138" i="5"/>
  <c r="H136" i="5"/>
  <c r="H134" i="5"/>
  <c r="H132" i="5"/>
  <c r="H129" i="5"/>
  <c r="H61" i="5" l="1"/>
  <c r="H60" i="5"/>
  <c r="H140" i="5"/>
  <c r="H139" i="5"/>
  <c r="H77" i="5"/>
  <c r="H76" i="5"/>
  <c r="H124" i="5"/>
  <c r="H123" i="5"/>
  <c r="H93" i="5"/>
  <c r="H92" i="5"/>
  <c r="E135" i="5"/>
  <c r="E137" i="5"/>
  <c r="E130" i="5"/>
  <c r="E133" i="5"/>
  <c r="E131" i="5"/>
  <c r="E138" i="5"/>
  <c r="E136" i="5"/>
  <c r="E134" i="5"/>
  <c r="E132" i="5"/>
  <c r="E129" i="5"/>
  <c r="E58" i="5"/>
  <c r="E52" i="5"/>
  <c r="E60" i="5" s="1"/>
  <c r="E51" i="5"/>
  <c r="H28" i="5"/>
  <c r="H26" i="5"/>
  <c r="H24" i="5"/>
  <c r="H22" i="5"/>
  <c r="H19" i="5"/>
  <c r="H27" i="5"/>
  <c r="H25" i="5"/>
  <c r="H23" i="5"/>
  <c r="H20" i="5"/>
  <c r="H21" i="5"/>
  <c r="H45" i="5"/>
  <c r="H44" i="5"/>
  <c r="H13" i="5"/>
  <c r="H12" i="5"/>
  <c r="E37" i="5"/>
  <c r="E40" i="5"/>
  <c r="E42" i="5"/>
  <c r="E38" i="5"/>
  <c r="E35" i="5"/>
  <c r="E41" i="5"/>
  <c r="E43" i="5"/>
  <c r="E39" i="5"/>
  <c r="E36" i="5"/>
  <c r="E8" i="5"/>
  <c r="E11" i="5"/>
  <c r="E9" i="5"/>
  <c r="E10" i="5"/>
  <c r="E7" i="5"/>
  <c r="E59" i="5"/>
  <c r="E53" i="5"/>
  <c r="E121" i="5"/>
  <c r="E77" i="5"/>
  <c r="E76" i="5"/>
  <c r="E88" i="5"/>
  <c r="E86" i="5"/>
  <c r="E83" i="5"/>
  <c r="E84" i="5"/>
  <c r="E90" i="5"/>
  <c r="E89" i="5"/>
  <c r="E91" i="5"/>
  <c r="E82" i="5"/>
  <c r="E85" i="5"/>
  <c r="E87" i="5"/>
  <c r="E21" i="5"/>
  <c r="E19" i="5"/>
  <c r="E28" i="5"/>
  <c r="E26" i="5"/>
  <c r="E24" i="5"/>
  <c r="E22" i="5"/>
  <c r="E27" i="5"/>
  <c r="E20" i="5"/>
  <c r="E23" i="5"/>
  <c r="E25" i="5"/>
  <c r="E54" i="5"/>
  <c r="E112" i="5"/>
  <c r="E55" i="5"/>
  <c r="H107" i="5"/>
  <c r="H106" i="5"/>
  <c r="E56" i="5"/>
  <c r="E104" i="5"/>
  <c r="E107" i="5" s="1"/>
  <c r="E30" i="5" l="1"/>
  <c r="E29" i="5"/>
  <c r="E106" i="5"/>
  <c r="E61" i="5"/>
  <c r="E45" i="5"/>
  <c r="E44" i="5"/>
  <c r="E124" i="5"/>
  <c r="E123" i="5"/>
  <c r="H30" i="5"/>
  <c r="H29" i="5"/>
  <c r="E140" i="5"/>
  <c r="E139" i="5"/>
  <c r="E13" i="5"/>
  <c r="E12" i="5"/>
  <c r="E93" i="5"/>
  <c r="E92" i="5"/>
</calcChain>
</file>

<file path=xl/sharedStrings.xml><?xml version="1.0" encoding="utf-8"?>
<sst xmlns="http://schemas.openxmlformats.org/spreadsheetml/2006/main" count="1086" uniqueCount="295">
  <si>
    <t>Taxon</t>
  </si>
  <si>
    <t>Sample ID</t>
  </si>
  <si>
    <t>Locality</t>
  </si>
  <si>
    <t>Tooth</t>
  </si>
  <si>
    <t>Dondo, Angola</t>
  </si>
  <si>
    <t>None</t>
  </si>
  <si>
    <t>M3</t>
  </si>
  <si>
    <t>Giraffe</t>
  </si>
  <si>
    <t>Tanzania</t>
  </si>
  <si>
    <t>Low</t>
  </si>
  <si>
    <t>Wamba, Kenya</t>
  </si>
  <si>
    <t>Gorilla</t>
  </si>
  <si>
    <t>Gorilla gorilla</t>
  </si>
  <si>
    <t>Gabon</t>
  </si>
  <si>
    <t>High</t>
  </si>
  <si>
    <t>Cameroon</t>
  </si>
  <si>
    <t>Sanga, Congo</t>
  </si>
  <si>
    <t>Congo</t>
  </si>
  <si>
    <t>Angola</t>
  </si>
  <si>
    <t>Rio Caporello, Angola</t>
  </si>
  <si>
    <t>Ruacana, Angola</t>
  </si>
  <si>
    <t>Taka, Angola</t>
  </si>
  <si>
    <t>Hluhluwe Reserve, South Africa</t>
  </si>
  <si>
    <t>East Africa</t>
  </si>
  <si>
    <t>Aberdare, Kenya</t>
  </si>
  <si>
    <t>Dirico, Angola</t>
  </si>
  <si>
    <t>Hippo</t>
  </si>
  <si>
    <t>Hippopotamus amphibius</t>
  </si>
  <si>
    <t>no information available</t>
  </si>
  <si>
    <t>Oribi</t>
  </si>
  <si>
    <t>Cambembe, Angola</t>
  </si>
  <si>
    <t>Chana, Angola</t>
  </si>
  <si>
    <t>Umfolozi Reserve, South Africa</t>
  </si>
  <si>
    <t>M2</t>
  </si>
  <si>
    <t>Warthog</t>
  </si>
  <si>
    <t>Cubal, Angola</t>
  </si>
  <si>
    <t>Nanyuki, Kenya</t>
  </si>
  <si>
    <t>Kajiado, Kenya</t>
  </si>
  <si>
    <t>Kenya</t>
  </si>
  <si>
    <t>Narok/Maasai-Mara, Kenya</t>
  </si>
  <si>
    <t>Loxodonta africana</t>
  </si>
  <si>
    <t>Cunene, Angola</t>
  </si>
  <si>
    <t>Virunga National Park, Uganda</t>
  </si>
  <si>
    <t>Impala</t>
  </si>
  <si>
    <t>Secadiva, Angola</t>
  </si>
  <si>
    <t>Springbok</t>
  </si>
  <si>
    <t>Capolopoppo, Angola</t>
  </si>
  <si>
    <t>Papio cynocephalus</t>
  </si>
  <si>
    <t>Lake Baringo, Kenya</t>
  </si>
  <si>
    <t>Baboon</t>
  </si>
  <si>
    <t>Makania, Tanzania</t>
  </si>
  <si>
    <t>Capelongo, Angola</t>
  </si>
  <si>
    <t>Leopard</t>
  </si>
  <si>
    <t>Luati, Angola</t>
  </si>
  <si>
    <t>M1</t>
  </si>
  <si>
    <t>Lion</t>
  </si>
  <si>
    <t>Etosha Pan, Namibia</t>
  </si>
  <si>
    <t>Koma-Region, Tanzania</t>
  </si>
  <si>
    <t>Uganda</t>
  </si>
  <si>
    <t>Kirawira/Serengeti, Tanzania</t>
  </si>
  <si>
    <t>M4-6</t>
  </si>
  <si>
    <t xml:space="preserve">Diet </t>
  </si>
  <si>
    <t>Common Name</t>
  </si>
  <si>
    <t>Water Dependence</t>
  </si>
  <si>
    <t>–</t>
  </si>
  <si>
    <t>Browser</t>
  </si>
  <si>
    <t>Blue Diker</t>
  </si>
  <si>
    <t>ZMH-S-4484</t>
  </si>
  <si>
    <t>ZMH-S-4483</t>
  </si>
  <si>
    <t>Giraffa camelopardalis </t>
  </si>
  <si>
    <t>ZMH-S-1869</t>
  </si>
  <si>
    <t>ZMH-S-9816</t>
  </si>
  <si>
    <t>ZMH-S-7902</t>
  </si>
  <si>
    <t>ZMH-S-8192</t>
  </si>
  <si>
    <t>ZMH-S-7113</t>
  </si>
  <si>
    <t>ZMH-S-1857</t>
  </si>
  <si>
    <t>Greater Kudu</t>
  </si>
  <si>
    <t>Tragelaphus strepsiceros </t>
  </si>
  <si>
    <t>ZMH-S-4510</t>
  </si>
  <si>
    <t>ZMH-S-4509</t>
  </si>
  <si>
    <t>ZMH-S-5648</t>
  </si>
  <si>
    <t>ZMH-S-4508</t>
  </si>
  <si>
    <t>Rhino, Black</t>
  </si>
  <si>
    <t>Diceros bicornis </t>
  </si>
  <si>
    <t>ZMH-S-2553</t>
  </si>
  <si>
    <t>ZMH-S-1865</t>
  </si>
  <si>
    <t>Grazer</t>
  </si>
  <si>
    <t>African Buffalo</t>
  </si>
  <si>
    <t>Syncerus caffer </t>
  </si>
  <si>
    <t>ZMH-S-6773</t>
  </si>
  <si>
    <t>ZMH-S-5649</t>
  </si>
  <si>
    <t>ZMH-S-3913</t>
  </si>
  <si>
    <t>ZMH-S-9566</t>
  </si>
  <si>
    <t>ZMH-S-9588</t>
  </si>
  <si>
    <t>Ourebia ourebi </t>
  </si>
  <si>
    <t>ZMH-S-7943</t>
  </si>
  <si>
    <t>ZMH-S-7944</t>
  </si>
  <si>
    <t>Rhino, White</t>
  </si>
  <si>
    <t>Ceratotherium simum </t>
  </si>
  <si>
    <t>ZMH-S-2552</t>
  </si>
  <si>
    <t>Phancochoerus aethiopicus </t>
  </si>
  <si>
    <t>ZMH-S-4511</t>
  </si>
  <si>
    <t>ZMH-S-4490</t>
  </si>
  <si>
    <t>ZMH-S-6739</t>
  </si>
  <si>
    <t>Wildebeest, Black</t>
  </si>
  <si>
    <t>Connochaetes gnu</t>
  </si>
  <si>
    <t>ZMH-S-7938</t>
  </si>
  <si>
    <t>Wildebeest, Blue</t>
  </si>
  <si>
    <t>Connochaetes taurinus </t>
  </si>
  <si>
    <t>ZMH-S-6775</t>
  </si>
  <si>
    <t>ZMH-S-6774</t>
  </si>
  <si>
    <t>ZMH-S-6776</t>
  </si>
  <si>
    <t>Mixed Feeder</t>
  </si>
  <si>
    <t>African Elephant</t>
  </si>
  <si>
    <t>ZMH-S-8397</t>
  </si>
  <si>
    <t>ZMH-S-8232</t>
  </si>
  <si>
    <t>ZMH-S-8398</t>
  </si>
  <si>
    <t>ZMH-S-5687</t>
  </si>
  <si>
    <t>ZMH-S-5688</t>
  </si>
  <si>
    <t>ZMH-S-4539</t>
  </si>
  <si>
    <t>ZMH-S-3776</t>
  </si>
  <si>
    <t>Omnivore</t>
  </si>
  <si>
    <t>Baboon, Yellow</t>
  </si>
  <si>
    <t>ZMH-S-6791</t>
  </si>
  <si>
    <t>ZMH-S-6790</t>
  </si>
  <si>
    <t>ZMH-S-6795</t>
  </si>
  <si>
    <t>Papio sp.</t>
  </si>
  <si>
    <t>ZMH-S-10960</t>
  </si>
  <si>
    <t>Carnivore</t>
  </si>
  <si>
    <t>African Wild Dog</t>
  </si>
  <si>
    <t>Lycaon pictus </t>
  </si>
  <si>
    <t>ZMH-S-3797</t>
  </si>
  <si>
    <t>ZMH-S-4678</t>
  </si>
  <si>
    <t>Panthera pardus </t>
  </si>
  <si>
    <t>ZMH-S-4682</t>
  </si>
  <si>
    <t>ZMH-S-4683</t>
  </si>
  <si>
    <t>Panthera leo </t>
  </si>
  <si>
    <t>ZMH-S-4677</t>
  </si>
  <si>
    <t>ZMH-S-5178</t>
  </si>
  <si>
    <t>ZMH-S-8028</t>
  </si>
  <si>
    <t>ZMH-S-8666</t>
  </si>
  <si>
    <t>ZMH-S-7888</t>
  </si>
  <si>
    <t>Spotted Hyena</t>
  </si>
  <si>
    <t>Crocuta crocuta </t>
  </si>
  <si>
    <t>ZMH-S-3236</t>
  </si>
  <si>
    <t>ZMH-S-949</t>
  </si>
  <si>
    <t>ZMH-S-5629</t>
  </si>
  <si>
    <t>ZMH-S-4675</t>
  </si>
  <si>
    <t>ZMH-S-8034</t>
  </si>
  <si>
    <r>
      <t xml:space="preserve">AG-Lox (modern tooth enamel; </t>
    </r>
    <r>
      <rPr>
        <b/>
        <sz val="16"/>
        <color theme="0"/>
        <rFont val="Symbol"/>
        <charset val="2"/>
      </rPr>
      <t>d</t>
    </r>
    <r>
      <rPr>
        <b/>
        <vertAlign val="superscript"/>
        <sz val="16"/>
        <color theme="0"/>
        <rFont val="Times New Roman"/>
        <family val="1"/>
      </rPr>
      <t>13</t>
    </r>
    <r>
      <rPr>
        <b/>
        <sz val="16"/>
        <color theme="0"/>
        <rFont val="Times New Roman"/>
        <family val="1"/>
      </rPr>
      <t xml:space="preserve">C = -11.46 ‰; </t>
    </r>
    <r>
      <rPr>
        <b/>
        <sz val="16"/>
        <color theme="0"/>
        <rFont val="Symbol"/>
        <charset val="2"/>
      </rPr>
      <t>d</t>
    </r>
    <r>
      <rPr>
        <b/>
        <vertAlign val="superscript"/>
        <sz val="16"/>
        <color theme="0"/>
        <rFont val="Times New Roman"/>
        <family val="1"/>
      </rPr>
      <t>18</t>
    </r>
    <r>
      <rPr>
        <b/>
        <sz val="16"/>
        <color theme="0"/>
        <rFont val="Times New Roman"/>
        <family val="1"/>
      </rPr>
      <t>O = -1.50 ‰)</t>
    </r>
  </si>
  <si>
    <t>Batch 3</t>
  </si>
  <si>
    <t xml:space="preserve">Standard </t>
  </si>
  <si>
    <t>sample size 
(µg)</t>
  </si>
  <si>
    <r>
      <t xml:space="preserve">measured </t>
    </r>
    <r>
      <rPr>
        <sz val="10"/>
        <color theme="1"/>
        <rFont val="Symbol"/>
        <charset val="2"/>
      </rPr>
      <t>d</t>
    </r>
    <r>
      <rPr>
        <vertAlign val="superscript"/>
        <sz val="10"/>
        <color theme="1"/>
        <rFont val="Times New Roman"/>
        <family val="1"/>
      </rPr>
      <t>13</t>
    </r>
    <r>
      <rPr>
        <sz val="10"/>
        <color theme="1"/>
        <rFont val="Times New Roman"/>
        <family val="1"/>
      </rPr>
      <t>C  (‰) VPDB</t>
    </r>
  </si>
  <si>
    <t>Differnce between measured and true value</t>
  </si>
  <si>
    <r>
      <t xml:space="preserve">corrected 
</t>
    </r>
    <r>
      <rPr>
        <b/>
        <sz val="10"/>
        <color theme="1"/>
        <rFont val="Symbol"/>
        <charset val="2"/>
      </rPr>
      <t>d</t>
    </r>
    <r>
      <rPr>
        <b/>
        <vertAlign val="superscript"/>
        <sz val="10"/>
        <color theme="1"/>
        <rFont val="Times New Roman"/>
        <family val="1"/>
      </rPr>
      <t>13</t>
    </r>
    <r>
      <rPr>
        <b/>
        <sz val="10"/>
        <color theme="1"/>
        <rFont val="Times New Roman"/>
        <family val="1"/>
      </rPr>
      <t>C (‰) VPDB</t>
    </r>
  </si>
  <si>
    <r>
      <t xml:space="preserve">measured 
</t>
    </r>
    <r>
      <rPr>
        <sz val="10"/>
        <color theme="1"/>
        <rFont val="Symbol"/>
        <charset val="2"/>
      </rPr>
      <t>d</t>
    </r>
    <r>
      <rPr>
        <vertAlign val="superscript"/>
        <sz val="10"/>
        <color theme="1"/>
        <rFont val="Times New Roman"/>
        <family val="1"/>
      </rPr>
      <t>18</t>
    </r>
    <r>
      <rPr>
        <sz val="10"/>
        <color theme="1"/>
        <rFont val="Times New Roman"/>
        <family val="1"/>
      </rPr>
      <t>O (‰) VPDB</t>
    </r>
  </si>
  <si>
    <r>
      <t xml:space="preserve">corrected
</t>
    </r>
    <r>
      <rPr>
        <b/>
        <sz val="10"/>
        <color theme="1"/>
        <rFont val="Symbol"/>
        <charset val="2"/>
      </rPr>
      <t>d</t>
    </r>
    <r>
      <rPr>
        <b/>
        <vertAlign val="superscript"/>
        <sz val="10"/>
        <color theme="1"/>
        <rFont val="Times New Roman"/>
        <family val="1"/>
      </rPr>
      <t>18</t>
    </r>
    <r>
      <rPr>
        <b/>
        <sz val="10"/>
        <color theme="1"/>
        <rFont val="Times New Roman"/>
        <family val="1"/>
      </rPr>
      <t>O (‰) VPDB</t>
    </r>
  </si>
  <si>
    <t>Amplitude 44</t>
  </si>
  <si>
    <t>Amplitude Correction (AGLox)</t>
  </si>
  <si>
    <t>Ag-Lox</t>
  </si>
  <si>
    <t>not weighted</t>
  </si>
  <si>
    <r>
      <rPr>
        <sz val="10"/>
        <rFont val="Symbol"/>
        <charset val="2"/>
      </rPr>
      <t>d</t>
    </r>
    <r>
      <rPr>
        <vertAlign val="superscript"/>
        <sz val="10"/>
        <rFont val="Times New Roman"/>
        <family val="1"/>
      </rPr>
      <t>13</t>
    </r>
    <r>
      <rPr>
        <sz val="10"/>
        <rFont val="Times New Roman"/>
        <family val="1"/>
      </rPr>
      <t>C</t>
    </r>
  </si>
  <si>
    <r>
      <rPr>
        <sz val="10"/>
        <rFont val="Symbol"/>
        <charset val="2"/>
      </rPr>
      <t>d</t>
    </r>
    <r>
      <rPr>
        <vertAlign val="superscript"/>
        <sz val="10"/>
        <rFont val="Times New Roman"/>
        <family val="1"/>
      </rPr>
      <t>18</t>
    </r>
    <r>
      <rPr>
        <sz val="10"/>
        <rFont val="Times New Roman"/>
        <family val="1"/>
        <charset val="2"/>
      </rPr>
      <t>O</t>
    </r>
  </si>
  <si>
    <t>RC</t>
  </si>
  <si>
    <t>Intercept</t>
  </si>
  <si>
    <t>Average in batch</t>
  </si>
  <si>
    <t>Stdev (1σ) in batch</t>
  </si>
  <si>
    <t>Batch 4</t>
  </si>
  <si>
    <t>AG Lox</t>
  </si>
  <si>
    <t>Batch 6</t>
  </si>
  <si>
    <t>Batch 9</t>
  </si>
  <si>
    <t>Batch 16</t>
  </si>
  <si>
    <t>Batch 17</t>
  </si>
  <si>
    <t>Batch 18</t>
  </si>
  <si>
    <t>Batch 19</t>
  </si>
  <si>
    <t>Batch 21</t>
  </si>
  <si>
    <t>Sumatran serow</t>
  </si>
  <si>
    <t>Capricornis sumatrensis</t>
  </si>
  <si>
    <t>Javan rhinoceros</t>
  </si>
  <si>
    <t>Rhinoceros sondaicus</t>
  </si>
  <si>
    <t>Asian buffalo</t>
  </si>
  <si>
    <t>Bubalus bubalis</t>
  </si>
  <si>
    <t>P2/P3?</t>
  </si>
  <si>
    <t>Bovine indet.</t>
  </si>
  <si>
    <t>P2</t>
  </si>
  <si>
    <t>Indian muntjac</t>
  </si>
  <si>
    <t>Muntiacus muntjak</t>
  </si>
  <si>
    <t>Asian black bear</t>
  </si>
  <si>
    <t>Ursus thibetanus</t>
  </si>
  <si>
    <t>Wild boar</t>
  </si>
  <si>
    <t>P4</t>
  </si>
  <si>
    <t>Macaque</t>
  </si>
  <si>
    <t>M1/M2?</t>
  </si>
  <si>
    <t>Asian leopard</t>
  </si>
  <si>
    <t>Panthera pardus</t>
  </si>
  <si>
    <t>SEVA
Sample ID</t>
  </si>
  <si>
    <t>THM
Sample ID</t>
  </si>
  <si>
    <r>
      <t>Omnivore Mean Values (</t>
    </r>
    <r>
      <rPr>
        <b/>
        <i/>
        <sz val="12"/>
        <color rgb="FF000000"/>
        <rFont val="Times New Roman"/>
        <family val="1"/>
      </rPr>
      <t>n</t>
    </r>
    <r>
      <rPr>
        <b/>
        <sz val="12"/>
        <color rgb="FF000000"/>
        <rFont val="Times New Roman"/>
        <family val="1"/>
      </rPr>
      <t xml:space="preserve"> = 4)</t>
    </r>
  </si>
  <si>
    <t>MI-24</t>
  </si>
  <si>
    <t>MI-686</t>
  </si>
  <si>
    <t>MI-654</t>
  </si>
  <si>
    <t>MI-657</t>
  </si>
  <si>
    <t>MI-629</t>
  </si>
  <si>
    <t>MI-119</t>
  </si>
  <si>
    <t>MI-666</t>
  </si>
  <si>
    <t>MI-667</t>
  </si>
  <si>
    <t>MI-696</t>
  </si>
  <si>
    <t>MI-136</t>
  </si>
  <si>
    <r>
      <t xml:space="preserve">Supplementary Data 2:  </t>
    </r>
    <r>
      <rPr>
        <sz val="12"/>
        <color theme="1"/>
        <rFont val="Times New Roman"/>
        <family val="1"/>
      </rPr>
      <t>Summary data for fossil (Tam Hay Marklot) specimens including diet, common name, species attribution, sample ID, and carbon</t>
    </r>
    <r>
      <rPr>
        <u/>
        <sz val="12"/>
        <color rgb="FF65B4B4"/>
        <rFont val="Times New Roman"/>
        <family val="1"/>
      </rPr>
      <t>,</t>
    </r>
    <r>
      <rPr>
        <sz val="12"/>
        <color theme="1"/>
        <rFont val="Times New Roman"/>
        <family val="1"/>
      </rPr>
      <t xml:space="preserve"> nitrogen</t>
    </r>
    <r>
      <rPr>
        <u/>
        <sz val="12"/>
        <color rgb="FF65B4B4"/>
        <rFont val="Times New Roman"/>
        <family val="1"/>
      </rPr>
      <t>,</t>
    </r>
    <r>
      <rPr>
        <sz val="12"/>
        <color theme="1"/>
        <rFont val="Times New Roman"/>
        <family val="1"/>
      </rPr>
      <t xml:space="preserve"> and zinc isotope values in ‰ with mean values grouped by diet.</t>
    </r>
  </si>
  <si>
    <t>N Batch</t>
  </si>
  <si>
    <t>Enamel
N Content
(nmol/mg)
Average</t>
  </si>
  <si>
    <t>Enamel
N Content
(nmol/mg)
Standard Deviation</t>
  </si>
  <si>
    <t>Enamel
N Content
(nmol/mg)
Number of Replicates</t>
  </si>
  <si>
    <t>Omnivore Mean Values (n = 4)</t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bone-collagen</t>
    </r>
    <r>
      <rPr>
        <b/>
        <sz val="12"/>
        <color rgb="FF000000"/>
        <rFont val="Times New Roman"/>
        <family val="1"/>
      </rPr>
      <t xml:space="preserve">
(‰ vs. VPDB)
Average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bone-collagen</t>
    </r>
    <r>
      <rPr>
        <b/>
        <sz val="12"/>
        <color rgb="FF000000"/>
        <rFont val="Times New Roman"/>
        <family val="1"/>
      </rPr>
      <t xml:space="preserve">
(‰ vs. VPDB)
Standard Deviation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bone-collagen</t>
    </r>
    <r>
      <rPr>
        <b/>
        <sz val="12"/>
        <color rgb="FF000000"/>
        <rFont val="Times New Roman"/>
        <family val="1"/>
      </rPr>
      <t xml:space="preserve">
(‰ vs. VPDB)
Number of Replicates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theme="1"/>
        <rFont val="Times New Roman"/>
        <family val="1"/>
      </rPr>
      <t xml:space="preserve">
(‰ vs. VPDB)
Average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theme="1"/>
        <rFont val="Times New Roman"/>
        <family val="1"/>
      </rPr>
      <t xml:space="preserve">
(‰ vs. VPDB)
Standard Deviation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theme="1"/>
        <rFont val="Times New Roman"/>
        <family val="1"/>
      </rPr>
      <t xml:space="preserve">
(‰ vs. VPDB)
Number of Replicates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bone-collagen</t>
    </r>
    <r>
      <rPr>
        <b/>
        <sz val="12"/>
        <color theme="1"/>
        <rFont val="Times New Roman"/>
        <family val="1"/>
      </rPr>
      <t xml:space="preserve">
(‰ vs. AIR)
Average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bone-collagen</t>
    </r>
    <r>
      <rPr>
        <b/>
        <sz val="12"/>
        <color theme="1"/>
        <rFont val="Times New Roman"/>
        <family val="1"/>
      </rPr>
      <t xml:space="preserve">
(‰ vs. AIR)
Standard Deviation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bone-collagen</t>
    </r>
    <r>
      <rPr>
        <b/>
        <sz val="12"/>
        <color theme="1"/>
        <rFont val="Times New Roman"/>
        <family val="1"/>
      </rPr>
      <t xml:space="preserve">
(‰ vs. AIR)
Number of Replicates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theme="1"/>
        <rFont val="Times New Roman"/>
        <family val="1"/>
      </rPr>
      <t xml:space="preserve">
(‰ vs. AIR)
Average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theme="1"/>
        <rFont val="Times New Roman"/>
        <family val="1"/>
      </rPr>
      <t xml:space="preserve">
(‰ vs. AIR)
Standard Deviation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theme="1"/>
        <rFont val="Times New Roman"/>
        <family val="1"/>
      </rPr>
      <t xml:space="preserve">
(‰ vs. AIR)
Number of Replicates</t>
    </r>
  </si>
  <si>
    <r>
      <t>Carnivore Mean Values (</t>
    </r>
    <r>
      <rPr>
        <b/>
        <i/>
        <sz val="12"/>
        <color rgb="FF000000"/>
        <rFont val="Times New Roman"/>
        <family val="1"/>
      </rPr>
      <t xml:space="preserve">n </t>
    </r>
    <r>
      <rPr>
        <b/>
        <sz val="12"/>
        <color rgb="FF000000"/>
        <rFont val="Times New Roman"/>
        <family val="1"/>
      </rPr>
      <t>= 14)</t>
    </r>
  </si>
  <si>
    <r>
      <t>Mixed Feeder Mean Values (</t>
    </r>
    <r>
      <rPr>
        <b/>
        <i/>
        <sz val="12"/>
        <color rgb="FF000000"/>
        <rFont val="Times New Roman"/>
        <family val="1"/>
      </rPr>
      <t>n</t>
    </r>
    <r>
      <rPr>
        <b/>
        <sz val="12"/>
        <color rgb="FF000000"/>
        <rFont val="Times New Roman"/>
        <family val="1"/>
      </rPr>
      <t xml:space="preserve"> = 7)</t>
    </r>
  </si>
  <si>
    <t>Sus cf. scrofa</t>
  </si>
  <si>
    <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dentin-collagen</t>
    </r>
    <r>
      <rPr>
        <b/>
        <sz val="12"/>
        <color rgb="FF000000"/>
        <rFont val="Times New Roman"/>
        <family val="1"/>
      </rPr>
      <t xml:space="preserve">
(‰ vs. VPDB)
Average</t>
    </r>
  </si>
  <si>
    <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dentin-collagen</t>
    </r>
    <r>
      <rPr>
        <b/>
        <sz val="12"/>
        <color rgb="FF000000"/>
        <rFont val="Times New Roman"/>
        <family val="1"/>
      </rPr>
      <t xml:space="preserve">
(‰ vs. VPDB)
Standard Deviation</t>
    </r>
  </si>
  <si>
    <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dentin-collagen</t>
    </r>
    <r>
      <rPr>
        <b/>
        <sz val="12"/>
        <color rgb="FF000000"/>
        <rFont val="Times New Roman"/>
        <family val="1"/>
      </rPr>
      <t xml:space="preserve">
(‰ vs. VPDB)
Number of Replicates</t>
    </r>
  </si>
  <si>
    <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rgb="FF000000"/>
        <rFont val="Times New Roman"/>
        <family val="1"/>
      </rPr>
      <t xml:space="preserve">
(‰ vs. VPDB)
Average</t>
    </r>
  </si>
  <si>
    <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rgb="FF000000"/>
        <rFont val="Times New Roman"/>
        <family val="1"/>
      </rPr>
      <t xml:space="preserve">
(‰ vs. VPDB)
Standard Deviation</t>
    </r>
  </si>
  <si>
    <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rgb="FF000000"/>
        <rFont val="Times New Roman"/>
        <family val="1"/>
      </rPr>
      <t xml:space="preserve">
(‰ vs. VPDB)
Number of Replicates</t>
    </r>
  </si>
  <si>
    <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bone-collagen</t>
    </r>
    <r>
      <rPr>
        <b/>
        <sz val="12"/>
        <color rgb="FF000000"/>
        <rFont val="Times New Roman"/>
        <family val="1"/>
      </rPr>
      <t xml:space="preserve">
(‰ vs. AIR)
Average</t>
    </r>
  </si>
  <si>
    <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bone-collagen</t>
    </r>
    <r>
      <rPr>
        <b/>
        <sz val="12"/>
        <color rgb="FF000000"/>
        <rFont val="Times New Roman"/>
        <family val="1"/>
      </rPr>
      <t xml:space="preserve">
(‰ vs. AIR)
Standard Deviation</t>
    </r>
  </si>
  <si>
    <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bone-collagen</t>
    </r>
    <r>
      <rPr>
        <b/>
        <sz val="12"/>
        <color rgb="FF000000"/>
        <rFont val="Times New Roman"/>
        <family val="1"/>
      </rPr>
      <t xml:space="preserve">
(‰ vs. AIR)
Number of Replicates</t>
    </r>
  </si>
  <si>
    <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rgb="FF000000"/>
        <rFont val="Times New Roman"/>
        <family val="1"/>
      </rPr>
      <t xml:space="preserve">
(‰ vs. AIR)
Average</t>
    </r>
  </si>
  <si>
    <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rgb="FF000000"/>
        <rFont val="Times New Roman"/>
        <family val="1"/>
      </rPr>
      <t xml:space="preserve">
(‰ vs. AIR)
Standard Deviation</t>
    </r>
  </si>
  <si>
    <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rgb="FF000000"/>
        <rFont val="Times New Roman"/>
        <family val="1"/>
      </rPr>
      <t xml:space="preserve">
(‰ vs. AIR)
Number of Replicates</t>
    </r>
  </si>
  <si>
    <r>
      <t>d</t>
    </r>
    <r>
      <rPr>
        <b/>
        <vertAlign val="superscript"/>
        <sz val="12"/>
        <color rgb="FF000000"/>
        <rFont val="Times New Roman"/>
        <family val="1"/>
      </rPr>
      <t>66</t>
    </r>
    <r>
      <rPr>
        <b/>
        <sz val="12"/>
        <color rgb="FF000000"/>
        <rFont val="Times New Roman"/>
        <family val="1"/>
      </rPr>
      <t>Zn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rgb="FF000000"/>
        <rFont val="Times New Roman"/>
        <family val="1"/>
      </rPr>
      <t xml:space="preserve">
(‰ vs. JMC)
Average</t>
    </r>
  </si>
  <si>
    <r>
      <t>d</t>
    </r>
    <r>
      <rPr>
        <b/>
        <vertAlign val="superscript"/>
        <sz val="12"/>
        <color rgb="FF000000"/>
        <rFont val="Times New Roman"/>
        <family val="1"/>
      </rPr>
      <t>66</t>
    </r>
    <r>
      <rPr>
        <b/>
        <sz val="12"/>
        <color rgb="FF000000"/>
        <rFont val="Times New Roman"/>
        <family val="1"/>
      </rPr>
      <t>Zn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rgb="FF000000"/>
        <rFont val="Times New Roman"/>
        <family val="1"/>
      </rPr>
      <t xml:space="preserve">
(‰ vs. JMC)
Standard Deviation</t>
    </r>
  </si>
  <si>
    <r>
      <t>d</t>
    </r>
    <r>
      <rPr>
        <b/>
        <vertAlign val="superscript"/>
        <sz val="12"/>
        <color rgb="FF000000"/>
        <rFont val="Times New Roman"/>
        <family val="1"/>
      </rPr>
      <t>66</t>
    </r>
    <r>
      <rPr>
        <b/>
        <sz val="12"/>
        <color rgb="FF000000"/>
        <rFont val="Times New Roman"/>
        <family val="1"/>
      </rPr>
      <t>Zn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rgb="FF000000"/>
        <rFont val="Times New Roman"/>
        <family val="1"/>
      </rPr>
      <t xml:space="preserve">
(‰ vs. JMC)
Number of Replicates</t>
    </r>
  </si>
  <si>
    <t>Browser Mean Values (n = 2)</t>
  </si>
  <si>
    <t>Bos sp.</t>
  </si>
  <si>
    <t>Grazer Mean Values (n = 2)</t>
  </si>
  <si>
    <t>Mixed Feeder Mean Value (n = 1)</t>
  </si>
  <si>
    <t>Herbivore Mean Values (n = 5)</t>
  </si>
  <si>
    <t>Macaca sp.</t>
  </si>
  <si>
    <t>Carnivore Mean Value (n = 1)</t>
  </si>
  <si>
    <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dentin-collagen</t>
    </r>
    <r>
      <rPr>
        <b/>
        <sz val="12"/>
        <color rgb="FF000000"/>
        <rFont val="Times New Roman"/>
        <family val="1"/>
      </rPr>
      <t xml:space="preserve">
(‰ vs. VPDB)
Average
Corr. </t>
    </r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atm</t>
    </r>
  </si>
  <si>
    <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enamel</t>
    </r>
    <r>
      <rPr>
        <b/>
        <sz val="12"/>
        <color rgb="FF000000"/>
        <rFont val="Times New Roman"/>
        <family val="1"/>
      </rPr>
      <t xml:space="preserve">
(‰ vs. VPDB)
Average
Corr. </t>
    </r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atm</t>
    </r>
  </si>
  <si>
    <t>Batch 5</t>
  </si>
  <si>
    <t>Batch 7</t>
  </si>
  <si>
    <t>Batch 8</t>
  </si>
  <si>
    <t>Batch 10</t>
  </si>
  <si>
    <t>Batch 11</t>
  </si>
  <si>
    <t>Batch 12</t>
  </si>
  <si>
    <t>Batch 14</t>
  </si>
  <si>
    <t>Batch 15</t>
  </si>
  <si>
    <t>StDev</t>
  </si>
  <si>
    <t>Measured Blank</t>
  </si>
  <si>
    <t>N Content
(nmol/ml)</t>
  </si>
  <si>
    <t>Avg</t>
  </si>
  <si>
    <t>N Content
(nmol/mg)</t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>N value
(‰ vs. AIR)</t>
    </r>
  </si>
  <si>
    <t>Average (All Batches)</t>
  </si>
  <si>
    <r>
      <t>StDev (1</t>
    </r>
    <r>
      <rPr>
        <b/>
        <sz val="12"/>
        <color theme="1"/>
        <rFont val="Symbol"/>
        <charset val="2"/>
      </rPr>
      <t xml:space="preserve">s; </t>
    </r>
    <r>
      <rPr>
        <b/>
        <sz val="12"/>
        <color theme="1"/>
        <rFont val="Calibri"/>
        <family val="2"/>
        <scheme val="minor"/>
      </rPr>
      <t>All Batches)</t>
    </r>
  </si>
  <si>
    <t>Philantomba monticola </t>
  </si>
  <si>
    <t>Aepyceros melampus</t>
  </si>
  <si>
    <t>Antidorcas marsupialis</t>
  </si>
  <si>
    <r>
      <t>Grazer Mean Values (</t>
    </r>
    <r>
      <rPr>
        <b/>
        <i/>
        <sz val="12"/>
        <color rgb="FF000000"/>
        <rFont val="Times New Roman"/>
        <family val="1"/>
      </rPr>
      <t>n</t>
    </r>
    <r>
      <rPr>
        <b/>
        <sz val="12"/>
        <color rgb="FF000000"/>
        <rFont val="Times New Roman"/>
        <family val="1"/>
      </rPr>
      <t xml:space="preserve"> = 15)</t>
    </r>
  </si>
  <si>
    <t>Browser Mean Values (n = 14)</t>
  </si>
  <si>
    <t>Herbivore Mean Values (n = 36)</t>
  </si>
  <si>
    <r>
      <t xml:space="preserve">Supplementary Data 1:  </t>
    </r>
    <r>
      <rPr>
        <sz val="12"/>
        <color theme="1"/>
        <rFont val="Times New Roman"/>
        <family val="1"/>
      </rPr>
      <t>Summary data for modern African mammal specimens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54) including diet, common name, species attribution, sample ID, locality, tooth sampled, carbon and nitrogen isotope values in ‰ with mean values grouped by diet, and nitrogen content in nmol/mg. </t>
    </r>
  </si>
  <si>
    <t>Water dependency after references 100-103 (or see footnote). Number of analyses, typically duplicates, are given in brackets.</t>
  </si>
  <si>
    <t>Zinc values taken from Bourgon et al. 2020.. All individuals were adults</t>
  </si>
  <si>
    <r>
      <t>d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 values of the THM fossils for which both collagen and enamel carbon isotope values were available have been corrected (by -0.7 ‰) to account for shifts in the </t>
    </r>
    <r>
      <rPr>
        <sz val="12"/>
        <color theme="1"/>
        <rFont val="Symbol"/>
        <charset val="2"/>
      </rPr>
      <t>d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of atmospheric CO</t>
    </r>
    <r>
      <rPr>
        <vertAlign val="sub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 xml:space="preserve">after references </t>
    </r>
    <r>
      <rPr>
        <vertAlign val="superscript"/>
        <sz val="12"/>
        <color theme="1"/>
        <rFont val="Times New Roman"/>
        <family val="1"/>
      </rPr>
      <t xml:space="preserve">98, 104, </t>
    </r>
    <r>
      <rPr>
        <sz val="12"/>
        <color theme="1"/>
        <rFont val="Times New Roman"/>
        <family val="1"/>
      </rPr>
      <t>to permit direct comparison with African mammals collected between 1950 and 1970.</t>
    </r>
  </si>
  <si>
    <r>
      <t>Hare, V. J., Loftus, E., Jeffrey, A. &amp; Ramsey, C. B. Atmospheric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ffect on stable carbon isotope composition of terrestrial fossil archives. </t>
    </r>
    <r>
      <rPr>
        <i/>
        <sz val="11"/>
        <color theme="1"/>
        <rFont val="Calibri"/>
        <family val="2"/>
        <scheme val="minor"/>
      </rPr>
      <t>Nature communication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1-8 (2018).</t>
    </r>
  </si>
  <si>
    <r>
      <t xml:space="preserve">Cerling, Harris, J. M. &amp; Passey, B. H. Diets of East African bovidae based on stable isotope analysis. </t>
    </r>
    <r>
      <rPr>
        <i/>
        <sz val="11"/>
        <color theme="1"/>
        <rFont val="Calibri"/>
        <family val="2"/>
        <scheme val="minor"/>
      </rPr>
      <t>Journal of Mamma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, 456-470, doi:10.2307/1383890 (2003).</t>
    </r>
  </si>
  <si>
    <r>
      <t xml:space="preserve">Hempson, G., Archibald, S. &amp; Bond, W. A continent-wide assessment of the form and intensity of large mammal herbivory in Africa. </t>
    </r>
    <r>
      <rPr>
        <i/>
        <sz val="11"/>
        <color theme="1"/>
        <rFont val="Calibri"/>
        <family val="2"/>
        <scheme val="minor"/>
      </rPr>
      <t>Scienc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50</t>
    </r>
    <r>
      <rPr>
        <sz val="11"/>
        <color theme="1"/>
        <rFont val="Calibri"/>
        <family val="2"/>
        <scheme val="minor"/>
      </rPr>
      <t>, 1056-1061, doi:10.1126/science.aac7978 (2015).</t>
    </r>
  </si>
  <si>
    <r>
      <t xml:space="preserve">Bothma, J. d. P. Water-use by southern Kalahari leopards. </t>
    </r>
    <r>
      <rPr>
        <i/>
        <sz val="11"/>
        <color theme="1"/>
        <rFont val="Calibri"/>
        <family val="2"/>
        <scheme val="minor"/>
      </rPr>
      <t>South African Journal of Wildlife Research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, 131-137 (2005).</t>
    </r>
  </si>
  <si>
    <r>
      <t xml:space="preserve">Wilson, D. E. &amp; Mittermeier, R. A. </t>
    </r>
    <r>
      <rPr>
        <i/>
        <sz val="11"/>
        <color theme="1"/>
        <rFont val="Calibri"/>
        <family val="2"/>
        <scheme val="minor"/>
      </rPr>
      <t>Handbook of the Mammals of the World</t>
    </r>
    <r>
      <rPr>
        <sz val="11"/>
        <color theme="1"/>
        <rFont val="Calibri"/>
        <family val="2"/>
        <scheme val="minor"/>
      </rPr>
      <t>. Vol. 1 (Lynx Wsicions, 2009).</t>
    </r>
  </si>
  <si>
    <r>
      <t>Hamilton, W. J. Namib Desert chacma baboon (</t>
    </r>
    <r>
      <rPr>
        <i/>
        <sz val="11"/>
        <color theme="1"/>
        <rFont val="Calibri"/>
        <family val="2"/>
        <scheme val="minor"/>
      </rPr>
      <t>Papio ursinus</t>
    </r>
    <r>
      <rPr>
        <sz val="11"/>
        <color theme="1"/>
        <rFont val="Calibri"/>
        <family val="2"/>
        <scheme val="minor"/>
      </rPr>
      <t xml:space="preserve">) use of food and water resources during a food shortage. </t>
    </r>
    <r>
      <rPr>
        <i/>
        <sz val="11"/>
        <color theme="1"/>
        <rFont val="Calibri"/>
        <family val="2"/>
        <scheme val="minor"/>
      </rPr>
      <t>Madoqu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986</t>
    </r>
    <r>
      <rPr>
        <sz val="11"/>
        <color theme="1"/>
        <rFont val="Calibri"/>
        <family val="2"/>
        <scheme val="minor"/>
      </rPr>
      <t>, 397-407 (1986).</t>
    </r>
  </si>
  <si>
    <r>
      <rPr>
        <b/>
        <sz val="12"/>
        <color theme="1"/>
        <rFont val="Times New Roman"/>
        <family val="1"/>
      </rPr>
      <t>Supplementary Data 3:</t>
    </r>
    <r>
      <rPr>
        <sz val="12"/>
        <color theme="1"/>
        <rFont val="Times New Roman"/>
        <family val="1"/>
      </rPr>
      <t xml:space="preserve"> Compliation of standard values analysed with faunal enamel samples measured using the oxidation-denitrification method for </t>
    </r>
    <r>
      <rPr>
        <sz val="12"/>
        <color theme="1"/>
        <rFont val="Symbol"/>
        <charset val="2"/>
      </rPr>
      <t>d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 isotopes.</t>
    </r>
  </si>
  <si>
    <r>
      <t xml:space="preserve">Amino Acid Standard
USGS-40
</t>
    </r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>N
-4.5 ± 0.06 ‰</t>
    </r>
  </si>
  <si>
    <r>
      <t xml:space="preserve">Amino Acid Standard
USGS-41
</t>
    </r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 xml:space="preserve">N
</t>
    </r>
    <r>
      <rPr>
        <b/>
        <sz val="12"/>
        <color theme="1"/>
        <rFont val="Calibri"/>
        <family val="2"/>
      </rPr>
      <t>+47.57 ± 0.11 ‰</t>
    </r>
  </si>
  <si>
    <r>
      <t xml:space="preserve">Amino Acid Standard
USGS-65
</t>
    </r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>N
+20.68 ± 0.06 ‰</t>
    </r>
  </si>
  <si>
    <r>
      <t xml:space="preserve">Coral Standard
PO-1
</t>
    </r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>N
6.1 ± 0.2 ‰</t>
    </r>
  </si>
  <si>
    <r>
      <t xml:space="preserve">Coral Standard
LO-1
</t>
    </r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>N
10.2 ± 0.2 ‰</t>
    </r>
  </si>
  <si>
    <r>
      <t xml:space="preserve">Modern Tooth Enamel Standard
AG-Lox
</t>
    </r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>N
4.2 ± 0.5 ‰</t>
    </r>
  </si>
  <si>
    <r>
      <t xml:space="preserve">Fossil Tooth Enamel Standard
Noto-1
</t>
    </r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>N
13.7 ± 0.5 ‰</t>
    </r>
  </si>
  <si>
    <r>
      <rPr>
        <b/>
        <sz val="12"/>
        <color theme="1"/>
        <rFont val="Times New Roman"/>
        <family val="1"/>
      </rPr>
      <t>Supplementary Data 4:</t>
    </r>
    <r>
      <rPr>
        <sz val="12"/>
        <color theme="1"/>
        <rFont val="Times New Roman"/>
        <family val="1"/>
      </rPr>
      <t xml:space="preserve"> Compliation of elephant tooth enamel (AG-Lox) standard values analysed with faunal enamel samples measured using the cold trap method for </t>
    </r>
    <r>
      <rPr>
        <sz val="12"/>
        <color theme="1"/>
        <rFont val="Symbol"/>
        <charset val="2"/>
      </rPr>
      <t>d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 and </t>
    </r>
    <r>
      <rPr>
        <sz val="12"/>
        <color theme="1"/>
        <rFont val="Symbol"/>
        <charset val="2"/>
      </rPr>
      <t>d</t>
    </r>
    <r>
      <rPr>
        <vertAlign val="super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 isoto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0"/>
    <numFmt numFmtId="166" formatCode="0.00000000000"/>
  </numFmts>
  <fonts count="4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0"/>
      <name val="Times New Roman"/>
      <family val="1"/>
    </font>
    <font>
      <b/>
      <sz val="16"/>
      <color theme="0"/>
      <name val="Symbol"/>
      <charset val="2"/>
    </font>
    <font>
      <b/>
      <vertAlign val="superscript"/>
      <sz val="16"/>
      <color theme="0"/>
      <name val="Times New Roman"/>
      <family val="1"/>
    </font>
    <font>
      <sz val="12"/>
      <color rgb="FF000000"/>
      <name val="Calibri"/>
      <family val="2"/>
    </font>
    <font>
      <b/>
      <sz val="18"/>
      <name val="Times New Roman"/>
      <family val="1"/>
    </font>
    <font>
      <sz val="12"/>
      <color rgb="FF00000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Symbol"/>
      <charset val="2"/>
    </font>
    <font>
      <vertAlign val="superscript"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Symbol"/>
      <charset val="2"/>
    </font>
    <font>
      <b/>
      <vertAlign val="superscript"/>
      <sz val="10"/>
      <color theme="1"/>
      <name val="Times New Roman"/>
      <family val="1"/>
    </font>
    <font>
      <sz val="10"/>
      <name val="Arial Narrow"/>
      <family val="2"/>
    </font>
    <font>
      <b/>
      <sz val="10"/>
      <name val="Times New Roman"/>
      <family val="1"/>
    </font>
    <font>
      <b/>
      <sz val="10"/>
      <name val="Arial Narrow"/>
      <family val="2"/>
    </font>
    <font>
      <sz val="10"/>
      <name val="Times New Roman"/>
      <family val="1"/>
      <charset val="2"/>
    </font>
    <font>
      <sz val="10"/>
      <name val="Symbol"/>
      <charset val="2"/>
    </font>
    <font>
      <vertAlign val="superscript"/>
      <sz val="10"/>
      <name val="Times New Roman"/>
      <family val="1"/>
    </font>
    <font>
      <sz val="10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  <charset val="2"/>
    </font>
    <font>
      <b/>
      <sz val="12"/>
      <color rgb="FF000000"/>
      <name val="Symbol"/>
      <charset val="2"/>
    </font>
    <font>
      <u/>
      <sz val="12"/>
      <color rgb="FF65B4B4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sz val="12"/>
      <color theme="1"/>
      <name val="Times New Roman"/>
      <family val="1"/>
      <charset val="2"/>
    </font>
    <font>
      <sz val="12"/>
      <color theme="1"/>
      <name val="Symbol"/>
      <charset val="2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b/>
      <vertAlign val="superscript"/>
      <sz val="12"/>
      <color rgb="FF000000"/>
      <name val="Calibri"/>
      <family val="2"/>
    </font>
    <font>
      <b/>
      <sz val="12"/>
      <color rgb="FF000000"/>
      <name val="Calibri"/>
      <family val="2"/>
      <charset val="2"/>
    </font>
    <font>
      <b/>
      <sz val="12"/>
      <color theme="1"/>
      <name val="Symbol"/>
      <charset val="2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D0CECE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D6D401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D883FF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CCCF5"/>
        <bgColor rgb="FF000000"/>
      </patternFill>
    </fill>
    <fill>
      <patternFill patternType="solid">
        <fgColor rgb="FF9FC5E8"/>
        <bgColor rgb="FF9FC5E8"/>
      </patternFill>
    </fill>
    <fill>
      <patternFill patternType="solid">
        <fgColor rgb="FFD9EAD3"/>
        <bgColor rgb="FFD9EAD3"/>
      </patternFill>
    </fill>
    <fill>
      <patternFill patternType="solid">
        <fgColor rgb="FFD7AEFF"/>
        <bgColor rgb="FFD7AEFF"/>
      </patternFill>
    </fill>
    <fill>
      <patternFill patternType="solid">
        <fgColor rgb="FFFFD966"/>
        <bgColor rgb="FFFFD966"/>
      </patternFill>
    </fill>
    <fill>
      <patternFill patternType="solid">
        <fgColor theme="2"/>
        <bgColor rgb="FFFFD966"/>
      </patternFill>
    </fill>
  </fills>
  <borders count="3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8" fillId="0" borderId="0"/>
    <xf numFmtId="0" fontId="8" fillId="0" borderId="0"/>
  </cellStyleXfs>
  <cellXfs count="269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10" fillId="0" borderId="0" xfId="0" applyFont="1"/>
    <xf numFmtId="0" fontId="11" fillId="0" borderId="9" xfId="2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1" fillId="0" borderId="10" xfId="2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1" fillId="0" borderId="11" xfId="2" applyFont="1" applyBorder="1" applyAlignment="1">
      <alignment horizontal="center" vertical="center"/>
    </xf>
    <xf numFmtId="0" fontId="18" fillId="0" borderId="0" xfId="2" applyFont="1" applyAlignment="1">
      <alignment horizontal="center" vertical="center"/>
    </xf>
    <xf numFmtId="0" fontId="18" fillId="0" borderId="5" xfId="2" applyFont="1" applyBorder="1" applyAlignment="1">
      <alignment horizontal="center" vertical="center"/>
    </xf>
    <xf numFmtId="0" fontId="11" fillId="0" borderId="0" xfId="2" applyFont="1" applyAlignment="1">
      <alignment horizontal="center" vertical="center"/>
    </xf>
    <xf numFmtId="164" fontId="18" fillId="0" borderId="0" xfId="2" applyNumberFormat="1" applyFont="1" applyAlignment="1">
      <alignment horizontal="center" vertical="center"/>
    </xf>
    <xf numFmtId="164" fontId="20" fillId="0" borderId="0" xfId="2" applyNumberFormat="1" applyFont="1" applyAlignment="1">
      <alignment horizontal="center" vertical="center"/>
    </xf>
    <xf numFmtId="0" fontId="18" fillId="0" borderId="0" xfId="2" applyFont="1" applyAlignment="1">
      <alignment horizontal="center"/>
    </xf>
    <xf numFmtId="0" fontId="11" fillId="11" borderId="5" xfId="2" applyFont="1" applyFill="1" applyBorder="1" applyAlignment="1">
      <alignment horizontal="center" vertical="center"/>
    </xf>
    <xf numFmtId="0" fontId="21" fillId="11" borderId="0" xfId="2" applyFont="1" applyFill="1" applyAlignment="1">
      <alignment horizontal="center" vertical="center"/>
    </xf>
    <xf numFmtId="0" fontId="21" fillId="11" borderId="12" xfId="2" applyFont="1" applyFill="1" applyBorder="1" applyAlignment="1">
      <alignment horizontal="center" vertical="center"/>
    </xf>
    <xf numFmtId="165" fontId="18" fillId="11" borderId="0" xfId="2" applyNumberFormat="1" applyFont="1" applyFill="1" applyAlignment="1">
      <alignment horizontal="center" vertical="center"/>
    </xf>
    <xf numFmtId="165" fontId="18" fillId="11" borderId="12" xfId="2" applyNumberFormat="1" applyFont="1" applyFill="1" applyBorder="1" applyAlignment="1">
      <alignment horizontal="center" vertical="center"/>
    </xf>
    <xf numFmtId="0" fontId="11" fillId="11" borderId="13" xfId="2" applyFont="1" applyFill="1" applyBorder="1" applyAlignment="1">
      <alignment horizontal="center" vertical="center"/>
    </xf>
    <xf numFmtId="165" fontId="18" fillId="11" borderId="1" xfId="2" applyNumberFormat="1" applyFont="1" applyFill="1" applyBorder="1" applyAlignment="1">
      <alignment horizontal="center" vertical="center"/>
    </xf>
    <xf numFmtId="165" fontId="18" fillId="11" borderId="14" xfId="2" applyNumberFormat="1" applyFont="1" applyFill="1" applyBorder="1" applyAlignment="1">
      <alignment horizontal="center" vertical="center"/>
    </xf>
    <xf numFmtId="0" fontId="8" fillId="0" borderId="0" xfId="2"/>
    <xf numFmtId="0" fontId="8" fillId="0" borderId="12" xfId="2" applyBorder="1"/>
    <xf numFmtId="0" fontId="18" fillId="0" borderId="0" xfId="2" applyFont="1"/>
    <xf numFmtId="0" fontId="18" fillId="0" borderId="12" xfId="2" applyFont="1" applyBorder="1"/>
    <xf numFmtId="0" fontId="20" fillId="12" borderId="6" xfId="2" applyFont="1" applyFill="1" applyBorder="1" applyAlignment="1">
      <alignment horizontal="center" vertical="center"/>
    </xf>
    <xf numFmtId="0" fontId="18" fillId="12" borderId="7" xfId="2" applyFont="1" applyFill="1" applyBorder="1" applyAlignment="1">
      <alignment horizontal="center" vertical="center"/>
    </xf>
    <xf numFmtId="2" fontId="18" fillId="12" borderId="7" xfId="2" applyNumberFormat="1" applyFont="1" applyFill="1" applyBorder="1" applyAlignment="1">
      <alignment horizontal="center" vertical="center"/>
    </xf>
    <xf numFmtId="164" fontId="20" fillId="12" borderId="7" xfId="2" applyNumberFormat="1" applyFont="1" applyFill="1" applyBorder="1" applyAlignment="1">
      <alignment horizontal="center" vertical="center"/>
    </xf>
    <xf numFmtId="0" fontId="24" fillId="12" borderId="8" xfId="0" applyFont="1" applyFill="1" applyBorder="1" applyAlignment="1">
      <alignment horizontal="center" vertical="center"/>
    </xf>
    <xf numFmtId="0" fontId="24" fillId="0" borderId="0" xfId="0" applyFont="1"/>
    <xf numFmtId="0" fontId="24" fillId="0" borderId="12" xfId="0" applyFont="1" applyBorder="1"/>
    <xf numFmtId="0" fontId="19" fillId="12" borderId="13" xfId="2" applyFont="1" applyFill="1" applyBorder="1" applyAlignment="1">
      <alignment horizontal="center" vertical="center"/>
    </xf>
    <xf numFmtId="0" fontId="18" fillId="12" borderId="1" xfId="2" applyFont="1" applyFill="1" applyBorder="1" applyAlignment="1">
      <alignment horizontal="center" vertical="center"/>
    </xf>
    <xf numFmtId="2" fontId="18" fillId="12" borderId="1" xfId="2" applyNumberFormat="1" applyFont="1" applyFill="1" applyBorder="1" applyAlignment="1">
      <alignment horizontal="center" vertical="center"/>
    </xf>
    <xf numFmtId="2" fontId="20" fillId="12" borderId="1" xfId="2" applyNumberFormat="1" applyFont="1" applyFill="1" applyBorder="1" applyAlignment="1">
      <alignment horizontal="center" vertical="center"/>
    </xf>
    <xf numFmtId="0" fontId="18" fillId="12" borderId="14" xfId="2" applyFont="1" applyFill="1" applyBorder="1" applyAlignment="1">
      <alignment horizontal="center" vertical="center"/>
    </xf>
    <xf numFmtId="0" fontId="24" fillId="0" borderId="1" xfId="0" applyFont="1" applyBorder="1"/>
    <xf numFmtId="0" fontId="24" fillId="0" borderId="14" xfId="0" applyFont="1" applyBorder="1"/>
    <xf numFmtId="166" fontId="18" fillId="0" borderId="0" xfId="2" applyNumberFormat="1" applyFont="1"/>
    <xf numFmtId="164" fontId="24" fillId="0" borderId="0" xfId="0" applyNumberFormat="1" applyFont="1" applyAlignment="1">
      <alignment horizontal="center" vertical="center"/>
    </xf>
    <xf numFmtId="0" fontId="11" fillId="0" borderId="5" xfId="2" applyFont="1" applyBorder="1" applyAlignment="1">
      <alignment horizontal="center" vertical="center"/>
    </xf>
    <xf numFmtId="164" fontId="11" fillId="0" borderId="0" xfId="2" applyNumberFormat="1" applyFont="1" applyAlignment="1">
      <alignment horizontal="center" vertical="center"/>
    </xf>
    <xf numFmtId="164" fontId="19" fillId="0" borderId="0" xfId="2" applyNumberFormat="1" applyFont="1" applyAlignment="1">
      <alignment horizontal="center" vertical="center"/>
    </xf>
    <xf numFmtId="0" fontId="18" fillId="11" borderId="5" xfId="2" applyFont="1" applyFill="1" applyBorder="1" applyAlignment="1">
      <alignment horizontal="center" vertical="center"/>
    </xf>
    <xf numFmtId="0" fontId="18" fillId="11" borderId="13" xfId="2" applyFont="1" applyFill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0" fontId="19" fillId="12" borderId="6" xfId="2" applyFont="1" applyFill="1" applyBorder="1" applyAlignment="1">
      <alignment horizontal="center" vertical="center"/>
    </xf>
    <xf numFmtId="0" fontId="11" fillId="12" borderId="7" xfId="2" applyFont="1" applyFill="1" applyBorder="1" applyAlignment="1">
      <alignment horizontal="center" vertical="center"/>
    </xf>
    <xf numFmtId="2" fontId="11" fillId="12" borderId="7" xfId="2" applyNumberFormat="1" applyFont="1" applyFill="1" applyBorder="1" applyAlignment="1">
      <alignment horizontal="center" vertical="center"/>
    </xf>
    <xf numFmtId="164" fontId="19" fillId="12" borderId="7" xfId="2" applyNumberFormat="1" applyFont="1" applyFill="1" applyBorder="1" applyAlignment="1">
      <alignment horizontal="center" vertical="center"/>
    </xf>
    <xf numFmtId="0" fontId="12" fillId="12" borderId="8" xfId="0" applyFont="1" applyFill="1" applyBorder="1" applyAlignment="1">
      <alignment horizontal="center" vertical="center"/>
    </xf>
    <xf numFmtId="0" fontId="11" fillId="12" borderId="1" xfId="2" applyFont="1" applyFill="1" applyBorder="1" applyAlignment="1">
      <alignment horizontal="center" vertical="center"/>
    </xf>
    <xf numFmtId="2" fontId="11" fillId="12" borderId="1" xfId="2" applyNumberFormat="1" applyFont="1" applyFill="1" applyBorder="1" applyAlignment="1">
      <alignment horizontal="center" vertical="center"/>
    </xf>
    <xf numFmtId="2" fontId="19" fillId="12" borderId="1" xfId="2" applyNumberFormat="1" applyFont="1" applyFill="1" applyBorder="1" applyAlignment="1">
      <alignment horizontal="center" vertical="center"/>
    </xf>
    <xf numFmtId="0" fontId="11" fillId="12" borderId="14" xfId="2" applyFont="1" applyFill="1" applyBorder="1" applyAlignment="1">
      <alignment horizontal="center" vertical="center"/>
    </xf>
    <xf numFmtId="1" fontId="11" fillId="0" borderId="0" xfId="2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25" fillId="2" borderId="1" xfId="1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center" vertical="center"/>
    </xf>
    <xf numFmtId="0" fontId="10" fillId="5" borderId="4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7" borderId="1" xfId="1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5" fillId="3" borderId="3" xfId="0" applyFont="1" applyFill="1" applyBorder="1" applyAlignment="1">
      <alignment horizontal="center" vertical="center"/>
    </xf>
    <xf numFmtId="0" fontId="25" fillId="4" borderId="3" xfId="0" applyFont="1" applyFill="1" applyBorder="1" applyAlignment="1">
      <alignment horizontal="center" vertical="center"/>
    </xf>
    <xf numFmtId="0" fontId="25" fillId="5" borderId="4" xfId="0" applyFont="1" applyFill="1" applyBorder="1" applyAlignment="1">
      <alignment horizontal="center" vertical="center"/>
    </xf>
    <xf numFmtId="0" fontId="25" fillId="6" borderId="1" xfId="0" applyFont="1" applyFill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25" fillId="8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4" fillId="13" borderId="1" xfId="1" applyFont="1" applyFill="1" applyBorder="1" applyAlignment="1">
      <alignment horizontal="center" vertical="center" wrapText="1"/>
    </xf>
    <xf numFmtId="164" fontId="10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25" fillId="3" borderId="3" xfId="0" applyFont="1" applyFill="1" applyBorder="1" applyAlignment="1">
      <alignment horizontal="left" vertical="center"/>
    </xf>
    <xf numFmtId="0" fontId="10" fillId="3" borderId="2" xfId="0" applyFont="1" applyFill="1" applyBorder="1" applyAlignment="1">
      <alignment horizontal="center" vertical="center"/>
    </xf>
    <xf numFmtId="164" fontId="10" fillId="3" borderId="3" xfId="0" applyNumberFormat="1" applyFont="1" applyFill="1" applyBorder="1" applyAlignment="1">
      <alignment horizontal="center" vertical="center"/>
    </xf>
    <xf numFmtId="1" fontId="10" fillId="3" borderId="3" xfId="0" applyNumberFormat="1" applyFont="1" applyFill="1" applyBorder="1" applyAlignment="1">
      <alignment horizontal="center" vertical="center"/>
    </xf>
    <xf numFmtId="0" fontId="25" fillId="4" borderId="3" xfId="0" applyFont="1" applyFill="1" applyBorder="1" applyAlignment="1">
      <alignment horizontal="left" vertical="center"/>
    </xf>
    <xf numFmtId="164" fontId="10" fillId="4" borderId="3" xfId="0" applyNumberFormat="1" applyFont="1" applyFill="1" applyBorder="1" applyAlignment="1">
      <alignment horizontal="center" vertical="center"/>
    </xf>
    <xf numFmtId="1" fontId="10" fillId="4" borderId="3" xfId="0" applyNumberFormat="1" applyFont="1" applyFill="1" applyBorder="1" applyAlignment="1">
      <alignment horizontal="center" vertical="center"/>
    </xf>
    <xf numFmtId="0" fontId="25" fillId="5" borderId="4" xfId="0" applyFont="1" applyFill="1" applyBorder="1" applyAlignment="1">
      <alignment horizontal="left" vertical="center"/>
    </xf>
    <xf numFmtId="164" fontId="10" fillId="5" borderId="4" xfId="0" applyNumberFormat="1" applyFont="1" applyFill="1" applyBorder="1" applyAlignment="1">
      <alignment horizontal="center" vertical="center"/>
    </xf>
    <xf numFmtId="1" fontId="10" fillId="5" borderId="4" xfId="0" applyNumberFormat="1" applyFont="1" applyFill="1" applyBorder="1" applyAlignment="1">
      <alignment horizontal="center" vertical="center"/>
    </xf>
    <xf numFmtId="0" fontId="25" fillId="6" borderId="1" xfId="0" applyFont="1" applyFill="1" applyBorder="1" applyAlignment="1">
      <alignment horizontal="left" vertical="center"/>
    </xf>
    <xf numFmtId="164" fontId="10" fillId="6" borderId="1" xfId="0" applyNumberFormat="1" applyFont="1" applyFill="1" applyBorder="1" applyAlignment="1">
      <alignment horizontal="center" vertical="center"/>
    </xf>
    <xf numFmtId="1" fontId="10" fillId="6" borderId="1" xfId="0" applyNumberFormat="1" applyFont="1" applyFill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" fontId="10" fillId="0" borderId="1" xfId="0" applyNumberFormat="1" applyFont="1" applyBorder="1" applyAlignment="1">
      <alignment horizontal="center" vertical="center"/>
    </xf>
    <xf numFmtId="0" fontId="25" fillId="7" borderId="1" xfId="1" applyFont="1" applyFill="1" applyBorder="1" applyAlignment="1">
      <alignment horizontal="left" vertical="center"/>
    </xf>
    <xf numFmtId="1" fontId="10" fillId="7" borderId="1" xfId="1" applyNumberFormat="1" applyFont="1" applyFill="1" applyBorder="1" applyAlignment="1">
      <alignment horizontal="center" vertical="center"/>
    </xf>
    <xf numFmtId="164" fontId="10" fillId="7" borderId="1" xfId="1" applyNumberFormat="1" applyFont="1" applyFill="1" applyBorder="1" applyAlignment="1">
      <alignment horizontal="center" vertical="center"/>
    </xf>
    <xf numFmtId="0" fontId="25" fillId="8" borderId="1" xfId="0" applyFont="1" applyFill="1" applyBorder="1" applyAlignment="1">
      <alignment horizontal="left" vertical="center"/>
    </xf>
    <xf numFmtId="164" fontId="10" fillId="8" borderId="1" xfId="0" applyNumberFormat="1" applyFont="1" applyFill="1" applyBorder="1" applyAlignment="1">
      <alignment horizontal="center" vertical="center"/>
    </xf>
    <xf numFmtId="1" fontId="10" fillId="8" borderId="1" xfId="0" applyNumberFormat="1" applyFont="1" applyFill="1" applyBorder="1" applyAlignment="1">
      <alignment horizontal="center" vertical="center"/>
    </xf>
    <xf numFmtId="164" fontId="10" fillId="0" borderId="16" xfId="0" applyNumberFormat="1" applyFont="1" applyBorder="1" applyAlignment="1">
      <alignment horizontal="center" vertical="center"/>
    </xf>
    <xf numFmtId="164" fontId="10" fillId="3" borderId="17" xfId="0" applyNumberFormat="1" applyFont="1" applyFill="1" applyBorder="1" applyAlignment="1">
      <alignment horizontal="center" vertical="center"/>
    </xf>
    <xf numFmtId="164" fontId="10" fillId="4" borderId="17" xfId="0" applyNumberFormat="1" applyFont="1" applyFill="1" applyBorder="1" applyAlignment="1">
      <alignment horizontal="center" vertical="center"/>
    </xf>
    <xf numFmtId="164" fontId="10" fillId="5" borderId="18" xfId="0" applyNumberFormat="1" applyFont="1" applyFill="1" applyBorder="1" applyAlignment="1">
      <alignment horizontal="center" vertical="center"/>
    </xf>
    <xf numFmtId="164" fontId="10" fillId="6" borderId="15" xfId="0" applyNumberFormat="1" applyFont="1" applyFill="1" applyBorder="1" applyAlignment="1">
      <alignment horizontal="center" vertical="center"/>
    </xf>
    <xf numFmtId="164" fontId="10" fillId="0" borderId="15" xfId="0" applyNumberFormat="1" applyFont="1" applyBorder="1" applyAlignment="1">
      <alignment horizontal="center" vertical="center"/>
    </xf>
    <xf numFmtId="0" fontId="10" fillId="7" borderId="15" xfId="1" applyFont="1" applyFill="1" applyBorder="1" applyAlignment="1">
      <alignment horizontal="center" vertical="center"/>
    </xf>
    <xf numFmtId="164" fontId="10" fillId="8" borderId="15" xfId="0" applyNumberFormat="1" applyFont="1" applyFill="1" applyBorder="1" applyAlignment="1">
      <alignment horizontal="center" vertical="center"/>
    </xf>
    <xf numFmtId="1" fontId="10" fillId="0" borderId="20" xfId="0" applyNumberFormat="1" applyFont="1" applyBorder="1" applyAlignment="1">
      <alignment horizontal="center" vertical="center"/>
    </xf>
    <xf numFmtId="1" fontId="10" fillId="3" borderId="21" xfId="0" applyNumberFormat="1" applyFont="1" applyFill="1" applyBorder="1" applyAlignment="1">
      <alignment horizontal="center" vertical="center"/>
    </xf>
    <xf numFmtId="1" fontId="10" fillId="4" borderId="21" xfId="0" applyNumberFormat="1" applyFont="1" applyFill="1" applyBorder="1" applyAlignment="1">
      <alignment horizontal="center" vertical="center"/>
    </xf>
    <xf numFmtId="1" fontId="10" fillId="5" borderId="22" xfId="0" applyNumberFormat="1" applyFont="1" applyFill="1" applyBorder="1" applyAlignment="1">
      <alignment horizontal="center" vertical="center"/>
    </xf>
    <xf numFmtId="1" fontId="10" fillId="6" borderId="19" xfId="0" applyNumberFormat="1" applyFont="1" applyFill="1" applyBorder="1" applyAlignment="1">
      <alignment horizontal="center" vertical="center"/>
    </xf>
    <xf numFmtId="1" fontId="10" fillId="0" borderId="19" xfId="0" applyNumberFormat="1" applyFont="1" applyBorder="1" applyAlignment="1">
      <alignment horizontal="center" vertical="center"/>
    </xf>
    <xf numFmtId="1" fontId="10" fillId="7" borderId="19" xfId="1" applyNumberFormat="1" applyFont="1" applyFill="1" applyBorder="1" applyAlignment="1">
      <alignment horizontal="center" vertical="center"/>
    </xf>
    <xf numFmtId="1" fontId="10" fillId="8" borderId="19" xfId="0" applyNumberFormat="1" applyFont="1" applyFill="1" applyBorder="1" applyAlignment="1">
      <alignment horizontal="center" vertical="center"/>
    </xf>
    <xf numFmtId="164" fontId="10" fillId="7" borderId="15" xfId="1" applyNumberFormat="1" applyFont="1" applyFill="1" applyBorder="1" applyAlignment="1">
      <alignment horizontal="center" vertical="center"/>
    </xf>
    <xf numFmtId="0" fontId="34" fillId="14" borderId="15" xfId="1" applyFont="1" applyFill="1" applyBorder="1" applyAlignment="1">
      <alignment horizontal="center" vertical="center" wrapText="1"/>
    </xf>
    <xf numFmtId="0" fontId="34" fillId="14" borderId="1" xfId="1" applyFont="1" applyFill="1" applyBorder="1" applyAlignment="1">
      <alignment horizontal="center" vertical="center" wrapText="1"/>
    </xf>
    <xf numFmtId="0" fontId="34" fillId="14" borderId="19" xfId="1" applyFont="1" applyFill="1" applyBorder="1" applyAlignment="1">
      <alignment horizontal="center" vertical="center" wrapText="1"/>
    </xf>
    <xf numFmtId="0" fontId="28" fillId="10" borderId="15" xfId="1" applyFont="1" applyFill="1" applyBorder="1" applyAlignment="1">
      <alignment horizontal="center" vertical="center" wrapText="1"/>
    </xf>
    <xf numFmtId="0" fontId="28" fillId="10" borderId="1" xfId="1" applyFont="1" applyFill="1" applyBorder="1" applyAlignment="1">
      <alignment horizontal="center" vertical="center" wrapText="1"/>
    </xf>
    <xf numFmtId="0" fontId="28" fillId="10" borderId="19" xfId="1" applyFont="1" applyFill="1" applyBorder="1" applyAlignment="1">
      <alignment horizontal="center" vertical="center" wrapText="1"/>
    </xf>
    <xf numFmtId="0" fontId="34" fillId="10" borderId="15" xfId="1" applyFont="1" applyFill="1" applyBorder="1" applyAlignment="1">
      <alignment horizontal="center" vertical="center" wrapText="1"/>
    </xf>
    <xf numFmtId="0" fontId="34" fillId="10" borderId="1" xfId="1" applyFont="1" applyFill="1" applyBorder="1" applyAlignment="1">
      <alignment horizontal="center" vertical="center" wrapText="1"/>
    </xf>
    <xf numFmtId="0" fontId="34" fillId="10" borderId="19" xfId="1" applyFont="1" applyFill="1" applyBorder="1" applyAlignment="1">
      <alignment horizontal="center" vertical="center" wrapText="1"/>
    </xf>
    <xf numFmtId="0" fontId="3" fillId="0" borderId="1" xfId="0" applyFont="1" applyBorder="1"/>
    <xf numFmtId="2" fontId="10" fillId="0" borderId="0" xfId="0" applyNumberFormat="1" applyFont="1" applyAlignment="1">
      <alignment horizontal="center" vertical="center"/>
    </xf>
    <xf numFmtId="2" fontId="10" fillId="3" borderId="3" xfId="0" applyNumberFormat="1" applyFont="1" applyFill="1" applyBorder="1" applyAlignment="1">
      <alignment horizontal="center" vertical="center"/>
    </xf>
    <xf numFmtId="2" fontId="10" fillId="4" borderId="3" xfId="0" applyNumberFormat="1" applyFont="1" applyFill="1" applyBorder="1" applyAlignment="1">
      <alignment horizontal="center" vertical="center"/>
    </xf>
    <xf numFmtId="2" fontId="10" fillId="5" borderId="4" xfId="0" applyNumberFormat="1" applyFont="1" applyFill="1" applyBorder="1" applyAlignment="1">
      <alignment horizontal="center" vertical="center"/>
    </xf>
    <xf numFmtId="2" fontId="10" fillId="6" borderId="1" xfId="0" applyNumberFormat="1" applyFont="1" applyFill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2" fontId="10" fillId="8" borderId="1" xfId="0" applyNumberFormat="1" applyFont="1" applyFill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8" borderId="15" xfId="0" applyFont="1" applyFill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3" borderId="21" xfId="0" applyFont="1" applyFill="1" applyBorder="1" applyAlignment="1">
      <alignment horizontal="center" vertical="center"/>
    </xf>
    <xf numFmtId="0" fontId="10" fillId="4" borderId="21" xfId="0" applyFont="1" applyFill="1" applyBorder="1" applyAlignment="1">
      <alignment horizontal="center" vertical="center"/>
    </xf>
    <xf numFmtId="0" fontId="10" fillId="5" borderId="22" xfId="0" applyFont="1" applyFill="1" applyBorder="1" applyAlignment="1">
      <alignment horizontal="center" vertical="center"/>
    </xf>
    <xf numFmtId="0" fontId="10" fillId="6" borderId="19" xfId="0" applyFont="1" applyFill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10" fillId="8" borderId="19" xfId="0" applyFont="1" applyFill="1" applyBorder="1" applyAlignment="1">
      <alignment horizontal="center" vertical="center"/>
    </xf>
    <xf numFmtId="0" fontId="25" fillId="2" borderId="1" xfId="0" applyFont="1" applyFill="1" applyBorder="1" applyAlignment="1">
      <alignment horizontal="center" vertical="center" wrapText="1"/>
    </xf>
    <xf numFmtId="0" fontId="29" fillId="15" borderId="15" xfId="0" applyFont="1" applyFill="1" applyBorder="1" applyAlignment="1">
      <alignment horizontal="center" vertical="center" wrapText="1"/>
    </xf>
    <xf numFmtId="0" fontId="29" fillId="15" borderId="1" xfId="0" applyFont="1" applyFill="1" applyBorder="1" applyAlignment="1">
      <alignment horizontal="center" vertical="center" wrapText="1"/>
    </xf>
    <xf numFmtId="0" fontId="29" fillId="15" borderId="19" xfId="0" applyFont="1" applyFill="1" applyBorder="1" applyAlignment="1">
      <alignment horizontal="center" vertical="center" wrapText="1"/>
    </xf>
    <xf numFmtId="0" fontId="29" fillId="16" borderId="1" xfId="0" applyFont="1" applyFill="1" applyBorder="1" applyAlignment="1">
      <alignment horizontal="center" vertical="center" wrapText="1"/>
    </xf>
    <xf numFmtId="0" fontId="29" fillId="16" borderId="19" xfId="0" applyFont="1" applyFill="1" applyBorder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5" fillId="7" borderId="1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164" fontId="10" fillId="7" borderId="15" xfId="0" applyNumberFormat="1" applyFont="1" applyFill="1" applyBorder="1" applyAlignment="1">
      <alignment horizontal="center" vertical="center"/>
    </xf>
    <xf numFmtId="164" fontId="10" fillId="7" borderId="1" xfId="0" applyNumberFormat="1" applyFont="1" applyFill="1" applyBorder="1" applyAlignment="1">
      <alignment horizontal="center" vertical="center"/>
    </xf>
    <xf numFmtId="0" fontId="10" fillId="7" borderId="19" xfId="0" applyFont="1" applyFill="1" applyBorder="1" applyAlignment="1">
      <alignment horizontal="center" vertical="center"/>
    </xf>
    <xf numFmtId="2" fontId="10" fillId="7" borderId="1" xfId="0" applyNumberFormat="1" applyFont="1" applyFill="1" applyBorder="1" applyAlignment="1">
      <alignment horizontal="center" vertical="center"/>
    </xf>
    <xf numFmtId="1" fontId="10" fillId="7" borderId="1" xfId="0" applyNumberFormat="1" applyFont="1" applyFill="1" applyBorder="1" applyAlignment="1">
      <alignment horizontal="center" vertical="center"/>
    </xf>
    <xf numFmtId="0" fontId="25" fillId="2" borderId="19" xfId="0" applyFont="1" applyFill="1" applyBorder="1" applyAlignment="1">
      <alignment horizontal="center" vertical="center" wrapText="1"/>
    </xf>
    <xf numFmtId="0" fontId="29" fillId="17" borderId="1" xfId="0" applyFont="1" applyFill="1" applyBorder="1" applyAlignment="1">
      <alignment horizontal="center" vertical="center" wrapText="1"/>
    </xf>
    <xf numFmtId="0" fontId="29" fillId="16" borderId="15" xfId="0" applyFont="1" applyFill="1" applyBorder="1" applyAlignment="1">
      <alignment horizontal="center" vertical="center" wrapText="1"/>
    </xf>
    <xf numFmtId="0" fontId="35" fillId="0" borderId="0" xfId="0" applyFon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38" fillId="12" borderId="6" xfId="0" applyFont="1" applyFill="1" applyBorder="1"/>
    <xf numFmtId="0" fontId="38" fillId="12" borderId="13" xfId="0" applyFont="1" applyFill="1" applyBorder="1"/>
    <xf numFmtId="2" fontId="40" fillId="12" borderId="24" xfId="2" applyNumberFormat="1" applyFont="1" applyFill="1" applyBorder="1" applyAlignment="1">
      <alignment horizontal="center" vertical="center" wrapText="1"/>
    </xf>
    <xf numFmtId="2" fontId="40" fillId="12" borderId="25" xfId="2" applyNumberFormat="1" applyFont="1" applyFill="1" applyBorder="1" applyAlignment="1">
      <alignment horizontal="center" vertical="center" wrapText="1"/>
    </xf>
    <xf numFmtId="2" fontId="40" fillId="12" borderId="26" xfId="2" applyNumberFormat="1" applyFont="1" applyFill="1" applyBorder="1" applyAlignment="1">
      <alignment horizontal="center" vertical="center" wrapText="1"/>
    </xf>
    <xf numFmtId="2" fontId="40" fillId="12" borderId="17" xfId="2" applyNumberFormat="1" applyFont="1" applyFill="1" applyBorder="1" applyAlignment="1">
      <alignment horizontal="center" vertical="center" wrapText="1"/>
    </xf>
    <xf numFmtId="2" fontId="0" fillId="0" borderId="20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8" fillId="0" borderId="16" xfId="2" applyNumberFormat="1" applyBorder="1" applyAlignment="1">
      <alignment horizontal="center"/>
    </xf>
    <xf numFmtId="164" fontId="8" fillId="0" borderId="20" xfId="2" applyNumberFormat="1" applyBorder="1" applyAlignment="1">
      <alignment horizontal="center"/>
    </xf>
    <xf numFmtId="164" fontId="8" fillId="0" borderId="16" xfId="3" applyNumberFormat="1" applyBorder="1" applyAlignment="1">
      <alignment horizontal="center"/>
    </xf>
    <xf numFmtId="164" fontId="8" fillId="0" borderId="20" xfId="3" applyNumberFormat="1" applyBorder="1" applyAlignment="1">
      <alignment horizontal="center"/>
    </xf>
    <xf numFmtId="0" fontId="0" fillId="0" borderId="20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8" fillId="0" borderId="0" xfId="2" applyNumberFormat="1" applyAlignment="1">
      <alignment horizontal="center"/>
    </xf>
    <xf numFmtId="164" fontId="8" fillId="0" borderId="0" xfId="3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8" fillId="0" borderId="5" xfId="2" applyNumberFormat="1" applyBorder="1" applyAlignment="1">
      <alignment horizontal="center"/>
    </xf>
    <xf numFmtId="164" fontId="8" fillId="0" borderId="12" xfId="2" applyNumberFormat="1" applyBorder="1" applyAlignment="1">
      <alignment horizontal="center"/>
    </xf>
    <xf numFmtId="164" fontId="8" fillId="0" borderId="5" xfId="3" applyNumberFormat="1" applyBorder="1" applyAlignment="1">
      <alignment horizontal="center"/>
    </xf>
    <xf numFmtId="164" fontId="8" fillId="0" borderId="12" xfId="3" applyNumberFormat="1" applyBorder="1" applyAlignment="1">
      <alignment horizontal="center"/>
    </xf>
    <xf numFmtId="164" fontId="8" fillId="0" borderId="13" xfId="3" applyNumberFormat="1" applyBorder="1" applyAlignment="1">
      <alignment horizontal="center"/>
    </xf>
    <xf numFmtId="164" fontId="8" fillId="0" borderId="19" xfId="3" applyNumberFormat="1" applyBorder="1" applyAlignment="1">
      <alignment horizontal="center"/>
    </xf>
    <xf numFmtId="164" fontId="8" fillId="0" borderId="15" xfId="3" applyNumberFormat="1" applyBorder="1" applyAlignment="1">
      <alignment horizontal="center"/>
    </xf>
    <xf numFmtId="164" fontId="8" fillId="0" borderId="14" xfId="3" applyNumberFormat="1" applyBorder="1" applyAlignment="1">
      <alignment horizontal="center"/>
    </xf>
    <xf numFmtId="164" fontId="8" fillId="0" borderId="1" xfId="3" applyNumberFormat="1" applyBorder="1" applyAlignment="1">
      <alignment horizontal="center"/>
    </xf>
    <xf numFmtId="0" fontId="38" fillId="12" borderId="35" xfId="0" applyFont="1" applyFill="1" applyBorder="1"/>
    <xf numFmtId="0" fontId="38" fillId="12" borderId="36" xfId="0" applyFont="1" applyFill="1" applyBorder="1"/>
    <xf numFmtId="0" fontId="38" fillId="12" borderId="23" xfId="0" applyFont="1" applyFill="1" applyBorder="1"/>
    <xf numFmtId="0" fontId="0" fillId="12" borderId="35" xfId="0" applyFill="1" applyBorder="1" applyAlignment="1">
      <alignment horizontal="center" vertical="center"/>
    </xf>
    <xf numFmtId="0" fontId="38" fillId="12" borderId="37" xfId="0" applyFont="1" applyFill="1" applyBorder="1"/>
    <xf numFmtId="164" fontId="0" fillId="0" borderId="1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38" fillId="12" borderId="1" xfId="0" applyNumberFormat="1" applyFon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38" fillId="12" borderId="13" xfId="0" applyNumberFormat="1" applyFont="1" applyFill="1" applyBorder="1" applyAlignment="1">
      <alignment horizontal="center"/>
    </xf>
    <xf numFmtId="164" fontId="38" fillId="12" borderId="15" xfId="0" applyNumberFormat="1" applyFont="1" applyFill="1" applyBorder="1" applyAlignment="1">
      <alignment horizontal="center"/>
    </xf>
    <xf numFmtId="164" fontId="38" fillId="12" borderId="14" xfId="0" applyNumberFormat="1" applyFont="1" applyFill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38" fillId="12" borderId="7" xfId="0" applyNumberFormat="1" applyFon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38" fillId="12" borderId="6" xfId="0" applyNumberFormat="1" applyFont="1" applyFill="1" applyBorder="1" applyAlignment="1">
      <alignment horizontal="center"/>
    </xf>
    <xf numFmtId="164" fontId="38" fillId="12" borderId="27" xfId="0" applyNumberFormat="1" applyFont="1" applyFill="1" applyBorder="1" applyAlignment="1">
      <alignment horizontal="center"/>
    </xf>
    <xf numFmtId="164" fontId="38" fillId="12" borderId="8" xfId="0" applyNumberFormat="1" applyFont="1" applyFill="1" applyBorder="1" applyAlignment="1">
      <alignment horizontal="center"/>
    </xf>
    <xf numFmtId="2" fontId="43" fillId="22" borderId="17" xfId="0" applyNumberFormat="1" applyFont="1" applyFill="1" applyBorder="1" applyAlignment="1">
      <alignment horizontal="center" vertical="center" wrapText="1"/>
    </xf>
    <xf numFmtId="2" fontId="39" fillId="22" borderId="29" xfId="0" applyNumberFormat="1" applyFont="1" applyFill="1" applyBorder="1" applyAlignment="1">
      <alignment horizontal="center" vertical="center" wrapText="1"/>
    </xf>
    <xf numFmtId="2" fontId="40" fillId="12" borderId="17" xfId="2" applyNumberFormat="1" applyFont="1" applyFill="1" applyBorder="1" applyAlignment="1">
      <alignment horizontal="center" vertical="center" wrapText="1"/>
    </xf>
    <xf numFmtId="2" fontId="40" fillId="12" borderId="21" xfId="2" applyNumberFormat="1" applyFont="1" applyFill="1" applyBorder="1" applyAlignment="1">
      <alignment horizontal="center" vertical="center" wrapText="1"/>
    </xf>
    <xf numFmtId="2" fontId="40" fillId="12" borderId="28" xfId="2" applyNumberFormat="1" applyFont="1" applyFill="1" applyBorder="1" applyAlignment="1">
      <alignment horizontal="center" vertical="center" wrapText="1"/>
    </xf>
    <xf numFmtId="2" fontId="39" fillId="22" borderId="3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2" fontId="39" fillId="21" borderId="30" xfId="0" applyNumberFormat="1" applyFont="1" applyFill="1" applyBorder="1" applyAlignment="1">
      <alignment horizontal="center" vertical="center" wrapText="1"/>
    </xf>
    <xf numFmtId="2" fontId="39" fillId="21" borderId="34" xfId="0" applyNumberFormat="1" applyFont="1" applyFill="1" applyBorder="1" applyAlignment="1">
      <alignment horizontal="center" vertical="center" wrapText="1"/>
    </xf>
    <xf numFmtId="2" fontId="39" fillId="21" borderId="31" xfId="0" applyNumberFormat="1" applyFont="1" applyFill="1" applyBorder="1" applyAlignment="1">
      <alignment horizontal="center" vertical="center" wrapText="1"/>
    </xf>
    <xf numFmtId="2" fontId="39" fillId="21" borderId="33" xfId="0" applyNumberFormat="1" applyFont="1" applyFill="1" applyBorder="1" applyAlignment="1">
      <alignment horizontal="center" vertical="center" wrapText="1"/>
    </xf>
    <xf numFmtId="2" fontId="39" fillId="19" borderId="30" xfId="0" applyNumberFormat="1" applyFont="1" applyFill="1" applyBorder="1" applyAlignment="1">
      <alignment horizontal="center" vertical="center" wrapText="1"/>
    </xf>
    <xf numFmtId="2" fontId="39" fillId="19" borderId="31" xfId="0" applyNumberFormat="1" applyFont="1" applyFill="1" applyBorder="1" applyAlignment="1">
      <alignment horizontal="center" vertical="center" wrapText="1"/>
    </xf>
    <xf numFmtId="2" fontId="39" fillId="19" borderId="32" xfId="0" applyNumberFormat="1" applyFont="1" applyFill="1" applyBorder="1" applyAlignment="1">
      <alignment horizontal="center" vertical="center" wrapText="1"/>
    </xf>
    <xf numFmtId="2" fontId="39" fillId="19" borderId="33" xfId="0" applyNumberFormat="1" applyFont="1" applyFill="1" applyBorder="1" applyAlignment="1">
      <alignment horizontal="center" vertical="center" wrapText="1"/>
    </xf>
    <xf numFmtId="2" fontId="39" fillId="20" borderId="30" xfId="0" applyNumberFormat="1" applyFont="1" applyFill="1" applyBorder="1" applyAlignment="1">
      <alignment horizontal="center" vertical="center" wrapText="1"/>
    </xf>
    <xf numFmtId="2" fontId="39" fillId="20" borderId="34" xfId="0" applyNumberFormat="1" applyFont="1" applyFill="1" applyBorder="1" applyAlignment="1">
      <alignment horizontal="center" vertical="center" wrapText="1"/>
    </xf>
    <xf numFmtId="2" fontId="39" fillId="20" borderId="31" xfId="0" applyNumberFormat="1" applyFont="1" applyFill="1" applyBorder="1" applyAlignment="1">
      <alignment horizontal="center" vertical="center" wrapText="1"/>
    </xf>
    <xf numFmtId="2" fontId="39" fillId="20" borderId="32" xfId="0" applyNumberFormat="1" applyFont="1" applyFill="1" applyBorder="1" applyAlignment="1">
      <alignment horizontal="center" vertical="center" wrapText="1"/>
    </xf>
    <xf numFmtId="2" fontId="39" fillId="18" borderId="6" xfId="0" applyNumberFormat="1" applyFont="1" applyFill="1" applyBorder="1" applyAlignment="1">
      <alignment horizontal="center" vertical="center" wrapText="1"/>
    </xf>
    <xf numFmtId="2" fontId="39" fillId="18" borderId="7" xfId="0" applyNumberFormat="1" applyFont="1" applyFill="1" applyBorder="1" applyAlignment="1">
      <alignment horizontal="center" vertical="center" wrapText="1"/>
    </xf>
    <xf numFmtId="2" fontId="39" fillId="18" borderId="8" xfId="0" applyNumberFormat="1" applyFont="1" applyFill="1" applyBorder="1" applyAlignment="1">
      <alignment horizontal="center" vertical="center" wrapText="1"/>
    </xf>
    <xf numFmtId="0" fontId="20" fillId="11" borderId="6" xfId="2" applyFont="1" applyFill="1" applyBorder="1" applyAlignment="1">
      <alignment horizontal="center" vertical="center"/>
    </xf>
    <xf numFmtId="0" fontId="20" fillId="11" borderId="7" xfId="2" applyFont="1" applyFill="1" applyBorder="1" applyAlignment="1">
      <alignment horizontal="center" vertical="center"/>
    </xf>
    <xf numFmtId="0" fontId="20" fillId="11" borderId="8" xfId="2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9" fillId="10" borderId="6" xfId="2" applyFont="1" applyFill="1" applyBorder="1" applyAlignment="1">
      <alignment horizontal="center" vertical="center"/>
    </xf>
    <xf numFmtId="0" fontId="9" fillId="10" borderId="7" xfId="2" applyFont="1" applyFill="1" applyBorder="1" applyAlignment="1">
      <alignment horizontal="center" vertical="center"/>
    </xf>
    <xf numFmtId="0" fontId="9" fillId="10" borderId="8" xfId="2" applyFont="1" applyFill="1" applyBorder="1" applyAlignment="1">
      <alignment horizontal="center" vertical="center"/>
    </xf>
    <xf numFmtId="0" fontId="19" fillId="11" borderId="6" xfId="2" applyFont="1" applyFill="1" applyBorder="1" applyAlignment="1">
      <alignment horizontal="center" vertical="center"/>
    </xf>
    <xf numFmtId="0" fontId="19" fillId="11" borderId="7" xfId="2" applyFont="1" applyFill="1" applyBorder="1" applyAlignment="1">
      <alignment horizontal="center" vertical="center"/>
    </xf>
    <xf numFmtId="0" fontId="19" fillId="11" borderId="8" xfId="2" applyFont="1" applyFill="1" applyBorder="1" applyAlignment="1">
      <alignment horizontal="center" vertical="center"/>
    </xf>
    <xf numFmtId="0" fontId="2" fillId="0" borderId="0" xfId="0" applyFont="1"/>
  </cellXfs>
  <cellStyles count="4">
    <cellStyle name="Normal" xfId="0" builtinId="0"/>
    <cellStyle name="Normal 2" xfId="2" xr:uid="{A66176B0-5BC2-1946-A1CE-E52CE943F10B}"/>
    <cellStyle name="Normal 2 2" xfId="3" xr:uid="{4CA95660-9512-BD43-9E9F-9EAA523F7AD5}"/>
    <cellStyle name="Normal 3" xfId="1" xr:uid="{1949AA4F-2BA4-5A40-83F9-A39124F6D3B9}"/>
  </cellStyles>
  <dxfs count="0"/>
  <tableStyles count="0" defaultTableStyle="TableStyleMedium2" defaultPivotStyle="PivotStyleLight16"/>
  <colors>
    <mruColors>
      <color rgb="FFFCCCF5"/>
      <color rgb="FFFCE7F6"/>
      <color rgb="FFFCC6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3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C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9.4494871720370743E-2"/>
                  <c:y val="-0.29176447944007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50:$I$59</c:f>
              <c:numCache>
                <c:formatCode>General</c:formatCode>
                <c:ptCount val="10"/>
                <c:pt idx="0">
                  <c:v>10386</c:v>
                </c:pt>
                <c:pt idx="1">
                  <c:v>6282</c:v>
                </c:pt>
                <c:pt idx="2">
                  <c:v>9936</c:v>
                </c:pt>
                <c:pt idx="3">
                  <c:v>16696</c:v>
                </c:pt>
                <c:pt idx="4">
                  <c:v>13286</c:v>
                </c:pt>
                <c:pt idx="5">
                  <c:v>5141</c:v>
                </c:pt>
                <c:pt idx="6">
                  <c:v>16802</c:v>
                </c:pt>
                <c:pt idx="7">
                  <c:v>9269</c:v>
                </c:pt>
                <c:pt idx="8">
                  <c:v>10744</c:v>
                </c:pt>
                <c:pt idx="9">
                  <c:v>20487</c:v>
                </c:pt>
              </c:numCache>
            </c:numRef>
          </c:xVal>
          <c:yVal>
            <c:numRef>
              <c:f>'[1]d13C &amp; d18O standards'!$D$50:$D$59</c:f>
              <c:numCache>
                <c:formatCode>General</c:formatCode>
                <c:ptCount val="10"/>
                <c:pt idx="0">
                  <c:v>-1.5419999999999998</c:v>
                </c:pt>
                <c:pt idx="1">
                  <c:v>-1.5349999999999984</c:v>
                </c:pt>
                <c:pt idx="2">
                  <c:v>-1.42</c:v>
                </c:pt>
                <c:pt idx="3">
                  <c:v>-1.3999999999999986</c:v>
                </c:pt>
                <c:pt idx="4">
                  <c:v>-1.3839999999999986</c:v>
                </c:pt>
                <c:pt idx="5">
                  <c:v>-1.4979999999999993</c:v>
                </c:pt>
                <c:pt idx="6">
                  <c:v>-1.3859999999999992</c:v>
                </c:pt>
                <c:pt idx="7">
                  <c:v>-1.327</c:v>
                </c:pt>
                <c:pt idx="8">
                  <c:v>-1.3669999999999991</c:v>
                </c:pt>
                <c:pt idx="9">
                  <c:v>-1.275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56-AC49-82DF-1291CA313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2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3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C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9.4494871720370743E-2"/>
                  <c:y val="-0.29176447944007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97:$I$105</c:f>
              <c:numCache>
                <c:formatCode>General</c:formatCode>
                <c:ptCount val="9"/>
                <c:pt idx="0">
                  <c:v>16489</c:v>
                </c:pt>
                <c:pt idx="1">
                  <c:v>4784</c:v>
                </c:pt>
                <c:pt idx="2">
                  <c:v>6894</c:v>
                </c:pt>
                <c:pt idx="3">
                  <c:v>7764</c:v>
                </c:pt>
                <c:pt idx="4">
                  <c:v>2079</c:v>
                </c:pt>
                <c:pt idx="5">
                  <c:v>14269</c:v>
                </c:pt>
                <c:pt idx="6">
                  <c:v>13670</c:v>
                </c:pt>
                <c:pt idx="7">
                  <c:v>17715</c:v>
                </c:pt>
                <c:pt idx="8">
                  <c:v>22663</c:v>
                </c:pt>
              </c:numCache>
            </c:numRef>
          </c:xVal>
          <c:yVal>
            <c:numRef>
              <c:f>'[1]d13C &amp; d18O standards'!$D$97:$D$105</c:f>
              <c:numCache>
                <c:formatCode>General</c:formatCode>
                <c:ptCount val="9"/>
                <c:pt idx="0">
                  <c:v>-1.2619999999999987</c:v>
                </c:pt>
                <c:pt idx="1">
                  <c:v>-1.2129999999999992</c:v>
                </c:pt>
                <c:pt idx="2">
                  <c:v>-1.1119999999999983</c:v>
                </c:pt>
                <c:pt idx="3">
                  <c:v>-1.2379999999999995</c:v>
                </c:pt>
                <c:pt idx="4">
                  <c:v>-1.3989999999999991</c:v>
                </c:pt>
                <c:pt idx="5">
                  <c:v>-1.2529999999999983</c:v>
                </c:pt>
                <c:pt idx="6">
                  <c:v>-1.3039999999999985</c:v>
                </c:pt>
                <c:pt idx="7">
                  <c:v>-1.3109999999999999</c:v>
                </c:pt>
                <c:pt idx="8">
                  <c:v>-1.274999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7D-144F-93D0-EB6459F2E8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2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</a:t>
            </a: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8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O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9602986896010693"/>
                  <c:y val="-0.10309133164521836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97:$I$105</c:f>
              <c:numCache>
                <c:formatCode>General</c:formatCode>
                <c:ptCount val="9"/>
                <c:pt idx="0">
                  <c:v>16489</c:v>
                </c:pt>
                <c:pt idx="1">
                  <c:v>4784</c:v>
                </c:pt>
                <c:pt idx="2">
                  <c:v>6894</c:v>
                </c:pt>
                <c:pt idx="3">
                  <c:v>7764</c:v>
                </c:pt>
                <c:pt idx="4">
                  <c:v>2079</c:v>
                </c:pt>
                <c:pt idx="5">
                  <c:v>14269</c:v>
                </c:pt>
                <c:pt idx="6">
                  <c:v>13670</c:v>
                </c:pt>
                <c:pt idx="7">
                  <c:v>17715</c:v>
                </c:pt>
                <c:pt idx="8">
                  <c:v>22663</c:v>
                </c:pt>
              </c:numCache>
            </c:numRef>
          </c:xVal>
          <c:yVal>
            <c:numRef>
              <c:f>'[1]d13C &amp; d18O standards'!$G$97:$G$105</c:f>
              <c:numCache>
                <c:formatCode>General</c:formatCode>
                <c:ptCount val="9"/>
                <c:pt idx="0">
                  <c:v>-1.4430000000000001</c:v>
                </c:pt>
                <c:pt idx="1">
                  <c:v>-2.238</c:v>
                </c:pt>
                <c:pt idx="2">
                  <c:v>-1.9609999999999999</c:v>
                </c:pt>
                <c:pt idx="3">
                  <c:v>-2.0790000000000002</c:v>
                </c:pt>
                <c:pt idx="4">
                  <c:v>-2.907</c:v>
                </c:pt>
                <c:pt idx="5">
                  <c:v>-1.7949999999999999</c:v>
                </c:pt>
                <c:pt idx="6">
                  <c:v>-1.5640000000000001</c:v>
                </c:pt>
                <c:pt idx="7">
                  <c:v>-1.5350000000000001</c:v>
                </c:pt>
                <c:pt idx="8">
                  <c:v>-1.39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95-4341-BA55-EEBB2A06C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Sample size vs. signal</a:t>
            </a:r>
            <a:endParaRPr lang="en-GB" sz="1025" b="1" i="0" u="none" strike="noStrike" baseline="0">
              <a:solidFill>
                <a:srgbClr val="000000"/>
              </a:solidFill>
              <a:latin typeface="Arial Narrow"/>
            </a:endParaRP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1332800650841154"/>
                  <c:y val="-2.5650393700787401E-2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97:$I$105</c:f>
              <c:numCache>
                <c:formatCode>General</c:formatCode>
                <c:ptCount val="9"/>
                <c:pt idx="0">
                  <c:v>16489</c:v>
                </c:pt>
                <c:pt idx="1">
                  <c:v>4784</c:v>
                </c:pt>
                <c:pt idx="2">
                  <c:v>6894</c:v>
                </c:pt>
                <c:pt idx="3">
                  <c:v>7764</c:v>
                </c:pt>
                <c:pt idx="4">
                  <c:v>2079</c:v>
                </c:pt>
                <c:pt idx="5">
                  <c:v>14269</c:v>
                </c:pt>
                <c:pt idx="6">
                  <c:v>13670</c:v>
                </c:pt>
                <c:pt idx="7">
                  <c:v>17715</c:v>
                </c:pt>
                <c:pt idx="8">
                  <c:v>22663</c:v>
                </c:pt>
              </c:numCache>
            </c:numRef>
          </c:xVal>
          <c:yVal>
            <c:numRef>
              <c:f>'[1]d13C &amp; d18O standards'!$B$97:$B$105</c:f>
              <c:numCache>
                <c:formatCode>General</c:formatCode>
                <c:ptCount val="9"/>
                <c:pt idx="0">
                  <c:v>102</c:v>
                </c:pt>
                <c:pt idx="1">
                  <c:v>29</c:v>
                </c:pt>
                <c:pt idx="2">
                  <c:v>46</c:v>
                </c:pt>
                <c:pt idx="3">
                  <c:v>56</c:v>
                </c:pt>
                <c:pt idx="4">
                  <c:v>73</c:v>
                </c:pt>
                <c:pt idx="5">
                  <c:v>73</c:v>
                </c:pt>
                <c:pt idx="6">
                  <c:v>81</c:v>
                </c:pt>
                <c:pt idx="7">
                  <c:v>82</c:v>
                </c:pt>
                <c:pt idx="8">
                  <c:v>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6C-9D43-8EE6-BA4AAFEA4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sample size (µg)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2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3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C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9.4494871720370743E-2"/>
                  <c:y val="-0.29176447944007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112:$I$122</c:f>
              <c:numCache>
                <c:formatCode>General</c:formatCode>
                <c:ptCount val="11"/>
                <c:pt idx="0">
                  <c:v>16056</c:v>
                </c:pt>
                <c:pt idx="1">
                  <c:v>3362</c:v>
                </c:pt>
                <c:pt idx="2">
                  <c:v>5344</c:v>
                </c:pt>
                <c:pt idx="3">
                  <c:v>6166</c:v>
                </c:pt>
                <c:pt idx="4">
                  <c:v>7353</c:v>
                </c:pt>
                <c:pt idx="5">
                  <c:v>6830</c:v>
                </c:pt>
                <c:pt idx="6">
                  <c:v>9427</c:v>
                </c:pt>
                <c:pt idx="7">
                  <c:v>10081</c:v>
                </c:pt>
                <c:pt idx="8">
                  <c:v>11081</c:v>
                </c:pt>
                <c:pt idx="9">
                  <c:v>11655</c:v>
                </c:pt>
                <c:pt idx="10">
                  <c:v>13513</c:v>
                </c:pt>
              </c:numCache>
            </c:numRef>
          </c:xVal>
          <c:yVal>
            <c:numRef>
              <c:f>'[1]d13C &amp; d18O standards'!$D$112:$D$122</c:f>
              <c:numCache>
                <c:formatCode>General</c:formatCode>
                <c:ptCount val="11"/>
                <c:pt idx="0">
                  <c:v>-1.3739999999999988</c:v>
                </c:pt>
                <c:pt idx="1">
                  <c:v>-1.3399999999999999</c:v>
                </c:pt>
                <c:pt idx="2">
                  <c:v>-1.1439999999999984</c:v>
                </c:pt>
                <c:pt idx="3">
                  <c:v>-1.0459999999999994</c:v>
                </c:pt>
                <c:pt idx="4">
                  <c:v>-1.1919999999999984</c:v>
                </c:pt>
                <c:pt idx="5">
                  <c:v>-1.2039999999999988</c:v>
                </c:pt>
                <c:pt idx="6">
                  <c:v>-1.3099999999999987</c:v>
                </c:pt>
                <c:pt idx="7">
                  <c:v>-1.1829999999999998</c:v>
                </c:pt>
                <c:pt idx="8">
                  <c:v>-1.2769999999999992</c:v>
                </c:pt>
                <c:pt idx="9">
                  <c:v>-1.2899999999999991</c:v>
                </c:pt>
                <c:pt idx="10">
                  <c:v>-1.23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31-E04B-BEE1-A509ED519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2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</a:t>
            </a: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8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O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9.3153674056425606E-2"/>
                  <c:y val="-9.9786326268687775E-2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112:$I$122</c:f>
              <c:numCache>
                <c:formatCode>General</c:formatCode>
                <c:ptCount val="11"/>
                <c:pt idx="0">
                  <c:v>16056</c:v>
                </c:pt>
                <c:pt idx="1">
                  <c:v>3362</c:v>
                </c:pt>
                <c:pt idx="2">
                  <c:v>5344</c:v>
                </c:pt>
                <c:pt idx="3">
                  <c:v>6166</c:v>
                </c:pt>
                <c:pt idx="4">
                  <c:v>7353</c:v>
                </c:pt>
                <c:pt idx="5">
                  <c:v>6830</c:v>
                </c:pt>
                <c:pt idx="6">
                  <c:v>9427</c:v>
                </c:pt>
                <c:pt idx="7">
                  <c:v>10081</c:v>
                </c:pt>
                <c:pt idx="8">
                  <c:v>11081</c:v>
                </c:pt>
                <c:pt idx="9">
                  <c:v>11655</c:v>
                </c:pt>
                <c:pt idx="10">
                  <c:v>13513</c:v>
                </c:pt>
              </c:numCache>
            </c:numRef>
          </c:xVal>
          <c:yVal>
            <c:numRef>
              <c:f>'[1]d13C &amp; d18O standards'!$G$112:$G$122</c:f>
              <c:numCache>
                <c:formatCode>General</c:formatCode>
                <c:ptCount val="11"/>
                <c:pt idx="0">
                  <c:v>-1.4609999999999999</c:v>
                </c:pt>
                <c:pt idx="1">
                  <c:v>-3.258</c:v>
                </c:pt>
                <c:pt idx="2">
                  <c:v>-2.496</c:v>
                </c:pt>
                <c:pt idx="3">
                  <c:v>-2.492</c:v>
                </c:pt>
                <c:pt idx="4">
                  <c:v>-1.9340000000000002</c:v>
                </c:pt>
                <c:pt idx="5">
                  <c:v>-2.149</c:v>
                </c:pt>
                <c:pt idx="6">
                  <c:v>-2.089</c:v>
                </c:pt>
                <c:pt idx="7">
                  <c:v>-1.823</c:v>
                </c:pt>
                <c:pt idx="8">
                  <c:v>-1.8879999999999999</c:v>
                </c:pt>
                <c:pt idx="9">
                  <c:v>-1.706</c:v>
                </c:pt>
                <c:pt idx="10">
                  <c:v>-1.68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22-AF47-9EB0-C26EC3AD2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Sample size vs. signal</a:t>
            </a:r>
            <a:endParaRPr lang="en-GB" sz="1025" b="1" i="0" u="none" strike="noStrike" baseline="0">
              <a:solidFill>
                <a:srgbClr val="000000"/>
              </a:solidFill>
              <a:latin typeface="Arial Narrow"/>
            </a:endParaRP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1332800650841154"/>
                  <c:y val="-2.5650393700787401E-2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112:$I$122</c:f>
              <c:numCache>
                <c:formatCode>General</c:formatCode>
                <c:ptCount val="11"/>
                <c:pt idx="0">
                  <c:v>16056</c:v>
                </c:pt>
                <c:pt idx="1">
                  <c:v>3362</c:v>
                </c:pt>
                <c:pt idx="2">
                  <c:v>5344</c:v>
                </c:pt>
                <c:pt idx="3">
                  <c:v>6166</c:v>
                </c:pt>
                <c:pt idx="4">
                  <c:v>7353</c:v>
                </c:pt>
                <c:pt idx="5">
                  <c:v>6830</c:v>
                </c:pt>
                <c:pt idx="6">
                  <c:v>9427</c:v>
                </c:pt>
                <c:pt idx="7">
                  <c:v>10081</c:v>
                </c:pt>
                <c:pt idx="8">
                  <c:v>11081</c:v>
                </c:pt>
                <c:pt idx="9">
                  <c:v>11655</c:v>
                </c:pt>
                <c:pt idx="10">
                  <c:v>13513</c:v>
                </c:pt>
              </c:numCache>
            </c:numRef>
          </c:xVal>
          <c:yVal>
            <c:numRef>
              <c:f>'[1]d13C &amp; d18O standards'!$B$112:$B$122</c:f>
              <c:numCache>
                <c:formatCode>General</c:formatCode>
                <c:ptCount val="11"/>
                <c:pt idx="0">
                  <c:v>105</c:v>
                </c:pt>
                <c:pt idx="1">
                  <c:v>15</c:v>
                </c:pt>
                <c:pt idx="2">
                  <c:v>28</c:v>
                </c:pt>
                <c:pt idx="3">
                  <c:v>32</c:v>
                </c:pt>
                <c:pt idx="4">
                  <c:v>42</c:v>
                </c:pt>
                <c:pt idx="5">
                  <c:v>45</c:v>
                </c:pt>
                <c:pt idx="6">
                  <c:v>59</c:v>
                </c:pt>
                <c:pt idx="7">
                  <c:v>68</c:v>
                </c:pt>
                <c:pt idx="8">
                  <c:v>69</c:v>
                </c:pt>
                <c:pt idx="9">
                  <c:v>71</c:v>
                </c:pt>
                <c:pt idx="10">
                  <c:v>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E2-BE44-9764-7277952CED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sample size (µg)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2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3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C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9.4494871720370743E-2"/>
                  <c:y val="-0.29176447944007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129:$I$138</c:f>
              <c:numCache>
                <c:formatCode>General</c:formatCode>
                <c:ptCount val="10"/>
                <c:pt idx="0">
                  <c:v>19270</c:v>
                </c:pt>
                <c:pt idx="1">
                  <c:v>5354</c:v>
                </c:pt>
                <c:pt idx="2">
                  <c:v>5216</c:v>
                </c:pt>
                <c:pt idx="3">
                  <c:v>6657</c:v>
                </c:pt>
                <c:pt idx="4">
                  <c:v>9520</c:v>
                </c:pt>
                <c:pt idx="5">
                  <c:v>8345</c:v>
                </c:pt>
                <c:pt idx="6">
                  <c:v>11457</c:v>
                </c:pt>
                <c:pt idx="7">
                  <c:v>11469</c:v>
                </c:pt>
                <c:pt idx="8">
                  <c:v>15196</c:v>
                </c:pt>
                <c:pt idx="9">
                  <c:v>14334</c:v>
                </c:pt>
              </c:numCache>
            </c:numRef>
          </c:xVal>
          <c:yVal>
            <c:numRef>
              <c:f>'[1]d13C &amp; d18O standards'!$D$129:$D$138</c:f>
              <c:numCache>
                <c:formatCode>General</c:formatCode>
                <c:ptCount val="10"/>
                <c:pt idx="0">
                  <c:v>-1.4359999999999999</c:v>
                </c:pt>
                <c:pt idx="1">
                  <c:v>-1.177999999999999</c:v>
                </c:pt>
                <c:pt idx="2">
                  <c:v>-1.1199999999999992</c:v>
                </c:pt>
                <c:pt idx="3">
                  <c:v>-1.1759999999999984</c:v>
                </c:pt>
                <c:pt idx="4">
                  <c:v>-1.2169999999999987</c:v>
                </c:pt>
                <c:pt idx="5">
                  <c:v>-1.2759999999999998</c:v>
                </c:pt>
                <c:pt idx="6">
                  <c:v>-1.2569999999999997</c:v>
                </c:pt>
                <c:pt idx="7">
                  <c:v>-1.2169999999999987</c:v>
                </c:pt>
                <c:pt idx="8">
                  <c:v>-1.234</c:v>
                </c:pt>
                <c:pt idx="9">
                  <c:v>-1.322999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D1-1143-AFB7-14623E0C86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2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</a:t>
            </a: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8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O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1045994711915623"/>
                  <c:y val="-0.23386173644593986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129:$I$138</c:f>
              <c:numCache>
                <c:formatCode>General</c:formatCode>
                <c:ptCount val="10"/>
                <c:pt idx="0">
                  <c:v>19270</c:v>
                </c:pt>
                <c:pt idx="1">
                  <c:v>5354</c:v>
                </c:pt>
                <c:pt idx="2">
                  <c:v>5216</c:v>
                </c:pt>
                <c:pt idx="3">
                  <c:v>6657</c:v>
                </c:pt>
                <c:pt idx="4">
                  <c:v>9520</c:v>
                </c:pt>
                <c:pt idx="5">
                  <c:v>8345</c:v>
                </c:pt>
                <c:pt idx="6">
                  <c:v>11457</c:v>
                </c:pt>
                <c:pt idx="7">
                  <c:v>11469</c:v>
                </c:pt>
                <c:pt idx="8">
                  <c:v>15196</c:v>
                </c:pt>
                <c:pt idx="9">
                  <c:v>14334</c:v>
                </c:pt>
              </c:numCache>
            </c:numRef>
          </c:xVal>
          <c:yVal>
            <c:numRef>
              <c:f>'[1]d13C &amp; d18O standards'!$G$129:$G$138</c:f>
              <c:numCache>
                <c:formatCode>General</c:formatCode>
                <c:ptCount val="10"/>
                <c:pt idx="0">
                  <c:v>-1.5579999999999998</c:v>
                </c:pt>
                <c:pt idx="1">
                  <c:v>-2.1339999999999999</c:v>
                </c:pt>
                <c:pt idx="2">
                  <c:v>-2.2189999999999999</c:v>
                </c:pt>
                <c:pt idx="3">
                  <c:v>-2.157</c:v>
                </c:pt>
                <c:pt idx="4">
                  <c:v>-1.9620000000000002</c:v>
                </c:pt>
                <c:pt idx="5">
                  <c:v>-2.1219999999999999</c:v>
                </c:pt>
                <c:pt idx="6">
                  <c:v>-1.6829999999999998</c:v>
                </c:pt>
                <c:pt idx="7">
                  <c:v>-1.4390000000000001</c:v>
                </c:pt>
                <c:pt idx="8">
                  <c:v>-1.629</c:v>
                </c:pt>
                <c:pt idx="9">
                  <c:v>-1.64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B0-C243-BD5B-0EA4E605E6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Sample size vs. signal</a:t>
            </a:r>
            <a:endParaRPr lang="en-GB" sz="1025" b="1" i="0" u="none" strike="noStrike" baseline="0">
              <a:solidFill>
                <a:srgbClr val="000000"/>
              </a:solidFill>
              <a:latin typeface="Arial Narrow"/>
            </a:endParaRP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3.4463782433099922E-2"/>
                  <c:y val="-3.1997988136945439E-2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129:$I$138</c:f>
              <c:numCache>
                <c:formatCode>General</c:formatCode>
                <c:ptCount val="10"/>
                <c:pt idx="0">
                  <c:v>19270</c:v>
                </c:pt>
                <c:pt idx="1">
                  <c:v>5354</c:v>
                </c:pt>
                <c:pt idx="2">
                  <c:v>5216</c:v>
                </c:pt>
                <c:pt idx="3">
                  <c:v>6657</c:v>
                </c:pt>
                <c:pt idx="4">
                  <c:v>9520</c:v>
                </c:pt>
                <c:pt idx="5">
                  <c:v>8345</c:v>
                </c:pt>
                <c:pt idx="6">
                  <c:v>11457</c:v>
                </c:pt>
                <c:pt idx="7">
                  <c:v>11469</c:v>
                </c:pt>
                <c:pt idx="8">
                  <c:v>15196</c:v>
                </c:pt>
                <c:pt idx="9">
                  <c:v>14334</c:v>
                </c:pt>
              </c:numCache>
            </c:numRef>
          </c:xVal>
          <c:yVal>
            <c:numRef>
              <c:f>'[1]d13C &amp; d18O standards'!$B$129:$B$138</c:f>
              <c:numCache>
                <c:formatCode>General</c:formatCode>
                <c:ptCount val="10"/>
                <c:pt idx="0">
                  <c:v>101</c:v>
                </c:pt>
                <c:pt idx="1">
                  <c:v>28</c:v>
                </c:pt>
                <c:pt idx="2">
                  <c:v>33</c:v>
                </c:pt>
                <c:pt idx="3">
                  <c:v>43</c:v>
                </c:pt>
                <c:pt idx="4">
                  <c:v>48</c:v>
                </c:pt>
                <c:pt idx="5">
                  <c:v>53</c:v>
                </c:pt>
                <c:pt idx="6">
                  <c:v>62</c:v>
                </c:pt>
                <c:pt idx="7">
                  <c:v>76</c:v>
                </c:pt>
                <c:pt idx="8">
                  <c:v>80</c:v>
                </c:pt>
                <c:pt idx="9">
                  <c:v>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47-E747-95DB-37A3E4612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sample size (µg)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2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3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C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3.0441642211697706E-2"/>
                  <c:y val="-0.1533335656051843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7:$I$11</c:f>
              <c:numCache>
                <c:formatCode>General</c:formatCode>
                <c:ptCount val="5"/>
                <c:pt idx="0">
                  <c:v>9158</c:v>
                </c:pt>
                <c:pt idx="1">
                  <c:v>8143</c:v>
                </c:pt>
                <c:pt idx="2">
                  <c:v>6121</c:v>
                </c:pt>
                <c:pt idx="3">
                  <c:v>8146</c:v>
                </c:pt>
                <c:pt idx="4">
                  <c:v>7442</c:v>
                </c:pt>
              </c:numCache>
            </c:numRef>
          </c:xVal>
          <c:yVal>
            <c:numRef>
              <c:f>'[1]d13C &amp; d18O standards'!$D$7:$D$11</c:f>
              <c:numCache>
                <c:formatCode>General</c:formatCode>
                <c:ptCount val="5"/>
                <c:pt idx="0">
                  <c:v>-1.3629999999999995</c:v>
                </c:pt>
                <c:pt idx="1">
                  <c:v>-1.3949999999999996</c:v>
                </c:pt>
                <c:pt idx="2">
                  <c:v>-1.2329999999999988</c:v>
                </c:pt>
                <c:pt idx="3">
                  <c:v>-1.4249999999999989</c:v>
                </c:pt>
                <c:pt idx="4">
                  <c:v>-1.5339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7F-9D40-94F5-6DF874919F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2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</a:t>
            </a: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8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O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4135369148967081"/>
                  <c:y val="-0.28343727034120736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50:$I$59</c:f>
              <c:numCache>
                <c:formatCode>General</c:formatCode>
                <c:ptCount val="10"/>
                <c:pt idx="0">
                  <c:v>10386</c:v>
                </c:pt>
                <c:pt idx="1">
                  <c:v>6282</c:v>
                </c:pt>
                <c:pt idx="2">
                  <c:v>9936</c:v>
                </c:pt>
                <c:pt idx="3">
                  <c:v>16696</c:v>
                </c:pt>
                <c:pt idx="4">
                  <c:v>13286</c:v>
                </c:pt>
                <c:pt idx="5">
                  <c:v>5141</c:v>
                </c:pt>
                <c:pt idx="6">
                  <c:v>16802</c:v>
                </c:pt>
                <c:pt idx="7">
                  <c:v>9269</c:v>
                </c:pt>
                <c:pt idx="8">
                  <c:v>10744</c:v>
                </c:pt>
                <c:pt idx="9">
                  <c:v>20487</c:v>
                </c:pt>
              </c:numCache>
            </c:numRef>
          </c:xVal>
          <c:yVal>
            <c:numRef>
              <c:f>'[1]d13C &amp; d18O standards'!$G$50:$G$59</c:f>
              <c:numCache>
                <c:formatCode>General</c:formatCode>
                <c:ptCount val="10"/>
                <c:pt idx="0">
                  <c:v>-1.585</c:v>
                </c:pt>
                <c:pt idx="1">
                  <c:v>-2.3220000000000001</c:v>
                </c:pt>
                <c:pt idx="2">
                  <c:v>-1.6840000000000002</c:v>
                </c:pt>
                <c:pt idx="3">
                  <c:v>-1.4359999999999999</c:v>
                </c:pt>
                <c:pt idx="4">
                  <c:v>-1.6680000000000001</c:v>
                </c:pt>
                <c:pt idx="5">
                  <c:v>-2</c:v>
                </c:pt>
                <c:pt idx="6">
                  <c:v>-1.5219999999999998</c:v>
                </c:pt>
                <c:pt idx="7">
                  <c:v>-1.718</c:v>
                </c:pt>
                <c:pt idx="8">
                  <c:v>-1.766</c:v>
                </c:pt>
                <c:pt idx="9">
                  <c:v>-1.42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09-7E46-9E98-2753BBEDEF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</a:t>
            </a: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8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O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4267629369207074"/>
                  <c:y val="-0.1085021949689917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7:$I$11</c:f>
              <c:numCache>
                <c:formatCode>General</c:formatCode>
                <c:ptCount val="5"/>
                <c:pt idx="0">
                  <c:v>9158</c:v>
                </c:pt>
                <c:pt idx="1">
                  <c:v>8143</c:v>
                </c:pt>
                <c:pt idx="2">
                  <c:v>6121</c:v>
                </c:pt>
                <c:pt idx="3">
                  <c:v>8146</c:v>
                </c:pt>
                <c:pt idx="4">
                  <c:v>7442</c:v>
                </c:pt>
              </c:numCache>
            </c:numRef>
          </c:xVal>
          <c:yVal>
            <c:numRef>
              <c:f>'[1]d13C &amp; d18O standards'!$G$7:$G$11</c:f>
              <c:numCache>
                <c:formatCode>General</c:formatCode>
                <c:ptCount val="5"/>
                <c:pt idx="0">
                  <c:v>-1.258</c:v>
                </c:pt>
                <c:pt idx="1">
                  <c:v>-1.577</c:v>
                </c:pt>
                <c:pt idx="2">
                  <c:v>-1.9470000000000001</c:v>
                </c:pt>
                <c:pt idx="3">
                  <c:v>-1.5019999999999998</c:v>
                </c:pt>
                <c:pt idx="4">
                  <c:v>-1.83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F9-4F40-A7B4-2C146608F6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3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C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9.4494871720370743E-2"/>
                  <c:y val="-0.29176447944007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82:$I$91</c:f>
              <c:numCache>
                <c:formatCode>General</c:formatCode>
                <c:ptCount val="10"/>
                <c:pt idx="0">
                  <c:v>6833</c:v>
                </c:pt>
                <c:pt idx="1">
                  <c:v>7529</c:v>
                </c:pt>
                <c:pt idx="2">
                  <c:v>11255</c:v>
                </c:pt>
                <c:pt idx="3">
                  <c:v>14890</c:v>
                </c:pt>
                <c:pt idx="4">
                  <c:v>12972</c:v>
                </c:pt>
                <c:pt idx="5">
                  <c:v>17118</c:v>
                </c:pt>
                <c:pt idx="6">
                  <c:v>16278</c:v>
                </c:pt>
                <c:pt idx="7">
                  <c:v>20941</c:v>
                </c:pt>
                <c:pt idx="8">
                  <c:v>17808</c:v>
                </c:pt>
                <c:pt idx="9">
                  <c:v>22509</c:v>
                </c:pt>
              </c:numCache>
            </c:numRef>
          </c:xVal>
          <c:yVal>
            <c:numRef>
              <c:f>'[1]d13C &amp; d18O standards'!$D$82:$D$91</c:f>
              <c:numCache>
                <c:formatCode>General</c:formatCode>
                <c:ptCount val="10"/>
                <c:pt idx="0">
                  <c:v>-1.4229999999999983</c:v>
                </c:pt>
                <c:pt idx="1">
                  <c:v>-1.2239999999999984</c:v>
                </c:pt>
                <c:pt idx="2">
                  <c:v>-1.2269999999999985</c:v>
                </c:pt>
                <c:pt idx="3">
                  <c:v>-1.4709999999999983</c:v>
                </c:pt>
                <c:pt idx="4">
                  <c:v>-1.3099999999999987</c:v>
                </c:pt>
                <c:pt idx="5">
                  <c:v>-1.3509999999999991</c:v>
                </c:pt>
                <c:pt idx="6">
                  <c:v>-1.2999999999999989</c:v>
                </c:pt>
                <c:pt idx="7">
                  <c:v>-1.4429999999999996</c:v>
                </c:pt>
                <c:pt idx="8">
                  <c:v>-1.3469999999999995</c:v>
                </c:pt>
                <c:pt idx="9">
                  <c:v>-1.41899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24-F740-AE52-D5BB6F026D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2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</a:t>
            </a: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8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O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3982828253479385"/>
                  <c:y val="-0.20102397045502055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82:$I$91</c:f>
              <c:numCache>
                <c:formatCode>General</c:formatCode>
                <c:ptCount val="10"/>
                <c:pt idx="0">
                  <c:v>6833</c:v>
                </c:pt>
                <c:pt idx="1">
                  <c:v>7529</c:v>
                </c:pt>
                <c:pt idx="2">
                  <c:v>11255</c:v>
                </c:pt>
                <c:pt idx="3">
                  <c:v>14890</c:v>
                </c:pt>
                <c:pt idx="4">
                  <c:v>12972</c:v>
                </c:pt>
                <c:pt idx="5">
                  <c:v>17118</c:v>
                </c:pt>
                <c:pt idx="6">
                  <c:v>16278</c:v>
                </c:pt>
                <c:pt idx="7">
                  <c:v>20941</c:v>
                </c:pt>
                <c:pt idx="8">
                  <c:v>17808</c:v>
                </c:pt>
                <c:pt idx="9">
                  <c:v>22509</c:v>
                </c:pt>
              </c:numCache>
            </c:numRef>
          </c:xVal>
          <c:yVal>
            <c:numRef>
              <c:f>'[1]d13C &amp; d18O standards'!$G$82:$G$91</c:f>
              <c:numCache>
                <c:formatCode>General</c:formatCode>
                <c:ptCount val="10"/>
                <c:pt idx="0">
                  <c:v>-2.5359999999999996</c:v>
                </c:pt>
                <c:pt idx="1">
                  <c:v>-2.4089999999999998</c:v>
                </c:pt>
                <c:pt idx="2">
                  <c:v>-2.0550000000000002</c:v>
                </c:pt>
                <c:pt idx="3">
                  <c:v>-1.9390000000000001</c:v>
                </c:pt>
                <c:pt idx="4">
                  <c:v>-1.9239999999999999</c:v>
                </c:pt>
                <c:pt idx="5">
                  <c:v>-1.6949999999999998</c:v>
                </c:pt>
                <c:pt idx="6">
                  <c:v>-1.5110000000000001</c:v>
                </c:pt>
                <c:pt idx="7">
                  <c:v>-1.7970000000000002</c:v>
                </c:pt>
                <c:pt idx="8">
                  <c:v>-1.62</c:v>
                </c:pt>
                <c:pt idx="9">
                  <c:v>-1.436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3B-8848-9616-59F203A38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Sample size vs. signal</a:t>
            </a:r>
            <a:endParaRPr lang="en-GB" sz="1025" b="1" i="0" u="none" strike="noStrike" baseline="0">
              <a:solidFill>
                <a:srgbClr val="000000"/>
              </a:solidFill>
              <a:latin typeface="Arial Narrow"/>
            </a:endParaRP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1332800650841154"/>
                  <c:y val="-2.5650393700787401E-2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82:$I$91</c:f>
              <c:numCache>
                <c:formatCode>General</c:formatCode>
                <c:ptCount val="10"/>
                <c:pt idx="0">
                  <c:v>6833</c:v>
                </c:pt>
                <c:pt idx="1">
                  <c:v>7529</c:v>
                </c:pt>
                <c:pt idx="2">
                  <c:v>11255</c:v>
                </c:pt>
                <c:pt idx="3">
                  <c:v>14890</c:v>
                </c:pt>
                <c:pt idx="4">
                  <c:v>12972</c:v>
                </c:pt>
                <c:pt idx="5">
                  <c:v>17118</c:v>
                </c:pt>
                <c:pt idx="6">
                  <c:v>16278</c:v>
                </c:pt>
                <c:pt idx="7">
                  <c:v>20941</c:v>
                </c:pt>
                <c:pt idx="8">
                  <c:v>17808</c:v>
                </c:pt>
                <c:pt idx="9">
                  <c:v>22509</c:v>
                </c:pt>
              </c:numCache>
            </c:numRef>
          </c:xVal>
          <c:yVal>
            <c:numRef>
              <c:f>'[1]d13C &amp; d18O standards'!$B$82:$B$91</c:f>
              <c:numCache>
                <c:formatCode>General</c:formatCode>
                <c:ptCount val="10"/>
                <c:pt idx="0">
                  <c:v>26</c:v>
                </c:pt>
                <c:pt idx="1">
                  <c:v>30</c:v>
                </c:pt>
                <c:pt idx="2">
                  <c:v>49</c:v>
                </c:pt>
                <c:pt idx="3">
                  <c:v>54</c:v>
                </c:pt>
                <c:pt idx="4">
                  <c:v>63</c:v>
                </c:pt>
                <c:pt idx="5">
                  <c:v>68</c:v>
                </c:pt>
                <c:pt idx="6">
                  <c:v>75</c:v>
                </c:pt>
                <c:pt idx="7">
                  <c:v>83</c:v>
                </c:pt>
                <c:pt idx="8">
                  <c:v>88</c:v>
                </c:pt>
                <c:pt idx="9">
                  <c:v>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FC-EB4E-B0F7-5B884BCD98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sample size (µg)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2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3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C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1.2612081238922625E-2"/>
                  <c:y val="-0.2902721064734165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19:$I$28</c:f>
              <c:numCache>
                <c:formatCode>General</c:formatCode>
                <c:ptCount val="10"/>
                <c:pt idx="0">
                  <c:v>2140</c:v>
                </c:pt>
                <c:pt idx="1">
                  <c:v>7918</c:v>
                </c:pt>
                <c:pt idx="2">
                  <c:v>14336</c:v>
                </c:pt>
                <c:pt idx="3">
                  <c:v>5482</c:v>
                </c:pt>
                <c:pt idx="4">
                  <c:v>3061</c:v>
                </c:pt>
                <c:pt idx="5">
                  <c:v>6301</c:v>
                </c:pt>
                <c:pt idx="6">
                  <c:v>9270</c:v>
                </c:pt>
                <c:pt idx="7">
                  <c:v>16017</c:v>
                </c:pt>
                <c:pt idx="8">
                  <c:v>14683</c:v>
                </c:pt>
                <c:pt idx="9">
                  <c:v>10784</c:v>
                </c:pt>
              </c:numCache>
            </c:numRef>
          </c:xVal>
          <c:yVal>
            <c:numRef>
              <c:f>'[1]d13C &amp; d18O standards'!$D$19:$D$28</c:f>
              <c:numCache>
                <c:formatCode>General</c:formatCode>
                <c:ptCount val="10"/>
                <c:pt idx="0">
                  <c:v>-1.2369999999999983</c:v>
                </c:pt>
                <c:pt idx="1">
                  <c:v>-1.4029999999999987</c:v>
                </c:pt>
                <c:pt idx="2">
                  <c:v>-1.3459999999999983</c:v>
                </c:pt>
                <c:pt idx="3">
                  <c:v>-1.452</c:v>
                </c:pt>
                <c:pt idx="4">
                  <c:v>-1.3199999999999985</c:v>
                </c:pt>
                <c:pt idx="5">
                  <c:v>-1.5069999999999997</c:v>
                </c:pt>
                <c:pt idx="6">
                  <c:v>-1.3919999999999995</c:v>
                </c:pt>
                <c:pt idx="7">
                  <c:v>-1.3179999999999996</c:v>
                </c:pt>
                <c:pt idx="8">
                  <c:v>-1.3529999999999998</c:v>
                </c:pt>
                <c:pt idx="9">
                  <c:v>-1.400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70-5840-A1EE-4A40AD647F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2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</a:t>
            </a: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8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O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6390359415405178"/>
                  <c:y val="-0.18003344714654032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19:$I$28</c:f>
              <c:numCache>
                <c:formatCode>General</c:formatCode>
                <c:ptCount val="10"/>
                <c:pt idx="0">
                  <c:v>2140</c:v>
                </c:pt>
                <c:pt idx="1">
                  <c:v>7918</c:v>
                </c:pt>
                <c:pt idx="2">
                  <c:v>14336</c:v>
                </c:pt>
                <c:pt idx="3">
                  <c:v>5482</c:v>
                </c:pt>
                <c:pt idx="4">
                  <c:v>3061</c:v>
                </c:pt>
                <c:pt idx="5">
                  <c:v>6301</c:v>
                </c:pt>
                <c:pt idx="6">
                  <c:v>9270</c:v>
                </c:pt>
                <c:pt idx="7">
                  <c:v>16017</c:v>
                </c:pt>
                <c:pt idx="8">
                  <c:v>14683</c:v>
                </c:pt>
                <c:pt idx="9">
                  <c:v>10784</c:v>
                </c:pt>
              </c:numCache>
            </c:numRef>
          </c:xVal>
          <c:yVal>
            <c:numRef>
              <c:f>'[1]d13C &amp; d18O standards'!$G$19:$G$28</c:f>
              <c:numCache>
                <c:formatCode>General</c:formatCode>
                <c:ptCount val="10"/>
                <c:pt idx="0">
                  <c:v>-2.1549999999999998</c:v>
                </c:pt>
                <c:pt idx="1">
                  <c:v>-1.3279999999999998</c:v>
                </c:pt>
                <c:pt idx="2">
                  <c:v>-1.0099999999999998</c:v>
                </c:pt>
                <c:pt idx="3">
                  <c:v>-1.5230000000000001</c:v>
                </c:pt>
                <c:pt idx="4">
                  <c:v>-1.6640000000000001</c:v>
                </c:pt>
                <c:pt idx="5">
                  <c:v>-1.4980000000000002</c:v>
                </c:pt>
                <c:pt idx="6">
                  <c:v>-1.2480000000000002</c:v>
                </c:pt>
                <c:pt idx="7">
                  <c:v>-1.1080000000000001</c:v>
                </c:pt>
                <c:pt idx="8">
                  <c:v>-1.0699999999999998</c:v>
                </c:pt>
                <c:pt idx="9">
                  <c:v>-1.267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9E-1E49-8C91-FF5D14FCB2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3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C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3.0441642211697706E-2"/>
                  <c:y val="-0.1533335656051843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35:$I$43</c:f>
              <c:numCache>
                <c:formatCode>General</c:formatCode>
                <c:ptCount val="9"/>
                <c:pt idx="0">
                  <c:v>26036</c:v>
                </c:pt>
                <c:pt idx="1">
                  <c:v>4375</c:v>
                </c:pt>
                <c:pt idx="2">
                  <c:v>11357</c:v>
                </c:pt>
                <c:pt idx="3">
                  <c:v>8741</c:v>
                </c:pt>
                <c:pt idx="4">
                  <c:v>7965</c:v>
                </c:pt>
                <c:pt idx="5">
                  <c:v>2886</c:v>
                </c:pt>
                <c:pt idx="6">
                  <c:v>13600</c:v>
                </c:pt>
                <c:pt idx="7">
                  <c:v>9583</c:v>
                </c:pt>
                <c:pt idx="8">
                  <c:v>4479</c:v>
                </c:pt>
              </c:numCache>
            </c:numRef>
          </c:xVal>
          <c:yVal>
            <c:numRef>
              <c:f>'[1]d13C &amp; d18O standards'!$D$35:$D$43</c:f>
              <c:numCache>
                <c:formatCode>General</c:formatCode>
                <c:ptCount val="9"/>
                <c:pt idx="0">
                  <c:v>-1.3299999999999983</c:v>
                </c:pt>
                <c:pt idx="1">
                  <c:v>-1.3379999999999992</c:v>
                </c:pt>
                <c:pt idx="2">
                  <c:v>-1.3729999999999993</c:v>
                </c:pt>
                <c:pt idx="3">
                  <c:v>-1.3979999999999997</c:v>
                </c:pt>
                <c:pt idx="4">
                  <c:v>-1.3389999999999986</c:v>
                </c:pt>
                <c:pt idx="5">
                  <c:v>-1.3449999999999989</c:v>
                </c:pt>
                <c:pt idx="6">
                  <c:v>-1.3659999999999997</c:v>
                </c:pt>
                <c:pt idx="7">
                  <c:v>-1.4419999999999984</c:v>
                </c:pt>
                <c:pt idx="8">
                  <c:v>-1.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8C-F048-BA1C-54896DDC02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2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</a:t>
            </a: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8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O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4267629369207074"/>
                  <c:y val="-0.1085021949689917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35:$I$43</c:f>
              <c:numCache>
                <c:formatCode>General</c:formatCode>
                <c:ptCount val="9"/>
                <c:pt idx="0">
                  <c:v>26036</c:v>
                </c:pt>
                <c:pt idx="1">
                  <c:v>4375</c:v>
                </c:pt>
                <c:pt idx="2">
                  <c:v>11357</c:v>
                </c:pt>
                <c:pt idx="3">
                  <c:v>8741</c:v>
                </c:pt>
                <c:pt idx="4">
                  <c:v>7965</c:v>
                </c:pt>
                <c:pt idx="5">
                  <c:v>2886</c:v>
                </c:pt>
                <c:pt idx="6">
                  <c:v>13600</c:v>
                </c:pt>
                <c:pt idx="7">
                  <c:v>9583</c:v>
                </c:pt>
                <c:pt idx="8">
                  <c:v>4479</c:v>
                </c:pt>
              </c:numCache>
            </c:numRef>
          </c:xVal>
          <c:yVal>
            <c:numRef>
              <c:f>'[1]d13C &amp; d18O standards'!$G$35:$G$43</c:f>
              <c:numCache>
                <c:formatCode>General</c:formatCode>
                <c:ptCount val="9"/>
                <c:pt idx="0">
                  <c:v>-0.79899999999999993</c:v>
                </c:pt>
                <c:pt idx="1">
                  <c:v>-1.67</c:v>
                </c:pt>
                <c:pt idx="2">
                  <c:v>-1.3119999999999998</c:v>
                </c:pt>
                <c:pt idx="3">
                  <c:v>-1.3260000000000001</c:v>
                </c:pt>
                <c:pt idx="4">
                  <c:v>-1.4870000000000001</c:v>
                </c:pt>
                <c:pt idx="5">
                  <c:v>-2.0329999999999999</c:v>
                </c:pt>
                <c:pt idx="6">
                  <c:v>-1.3380000000000001</c:v>
                </c:pt>
                <c:pt idx="7">
                  <c:v>-1.472</c:v>
                </c:pt>
                <c:pt idx="8">
                  <c:v>-1.76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EC-B940-A09C-B54E4A67A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3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C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9.4494871720370743E-2"/>
                  <c:y val="-0.29176447944007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66:$I$75</c:f>
              <c:numCache>
                <c:formatCode>General</c:formatCode>
                <c:ptCount val="10"/>
                <c:pt idx="0">
                  <c:v>3621</c:v>
                </c:pt>
                <c:pt idx="1">
                  <c:v>20042</c:v>
                </c:pt>
                <c:pt idx="2">
                  <c:v>5283</c:v>
                </c:pt>
                <c:pt idx="3">
                  <c:v>7230</c:v>
                </c:pt>
                <c:pt idx="4">
                  <c:v>9011</c:v>
                </c:pt>
                <c:pt idx="5">
                  <c:v>10307</c:v>
                </c:pt>
                <c:pt idx="6">
                  <c:v>9587</c:v>
                </c:pt>
                <c:pt idx="7">
                  <c:v>10099</c:v>
                </c:pt>
                <c:pt idx="8">
                  <c:v>14138</c:v>
                </c:pt>
                <c:pt idx="9">
                  <c:v>16744</c:v>
                </c:pt>
              </c:numCache>
            </c:numRef>
          </c:xVal>
          <c:yVal>
            <c:numRef>
              <c:f>'[1]d13C &amp; d18O standards'!$D$66:$D$75</c:f>
              <c:numCache>
                <c:formatCode>General</c:formatCode>
                <c:ptCount val="10"/>
                <c:pt idx="0">
                  <c:v>-1.0789999999999988</c:v>
                </c:pt>
                <c:pt idx="1">
                  <c:v>-1.4209999999999994</c:v>
                </c:pt>
                <c:pt idx="2">
                  <c:v>-1.2269999999999985</c:v>
                </c:pt>
                <c:pt idx="3">
                  <c:v>-1.1969999999999992</c:v>
                </c:pt>
                <c:pt idx="4">
                  <c:v>-1.2199999999999989</c:v>
                </c:pt>
                <c:pt idx="5">
                  <c:v>-1.3609999999999989</c:v>
                </c:pt>
                <c:pt idx="6">
                  <c:v>-1.3669999999999991</c:v>
                </c:pt>
                <c:pt idx="7">
                  <c:v>-1.4709999999999983</c:v>
                </c:pt>
                <c:pt idx="8">
                  <c:v>-1.3689999999999998</c:v>
                </c:pt>
                <c:pt idx="9">
                  <c:v>-1.42299999999999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25-984B-8EE8-2FBD45A260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2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Voltage correction </a:t>
            </a:r>
            <a:r>
              <a:rPr lang="el-GR" sz="1025" b="1" i="0" u="none" strike="noStrike" baseline="0">
                <a:solidFill>
                  <a:srgbClr val="000000"/>
                </a:solidFill>
                <a:latin typeface="Arial Narrow"/>
              </a:rPr>
              <a:t>δ1</a:t>
            </a: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8</a:t>
            </a:r>
            <a:r>
              <a:rPr lang="en-GB" sz="1025" b="1" i="0" u="none" strike="noStrike" baseline="0">
                <a:solidFill>
                  <a:srgbClr val="000000"/>
                </a:solidFill>
                <a:latin typeface="Arial Narrow"/>
              </a:rPr>
              <a:t>O</a:t>
            </a: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3982828253479385"/>
                  <c:y val="-0.20102397045502055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66:$I$75</c:f>
              <c:numCache>
                <c:formatCode>General</c:formatCode>
                <c:ptCount val="10"/>
                <c:pt idx="0">
                  <c:v>3621</c:v>
                </c:pt>
                <c:pt idx="1">
                  <c:v>20042</c:v>
                </c:pt>
                <c:pt idx="2">
                  <c:v>5283</c:v>
                </c:pt>
                <c:pt idx="3">
                  <c:v>7230</c:v>
                </c:pt>
                <c:pt idx="4">
                  <c:v>9011</c:v>
                </c:pt>
                <c:pt idx="5">
                  <c:v>10307</c:v>
                </c:pt>
                <c:pt idx="6">
                  <c:v>9587</c:v>
                </c:pt>
                <c:pt idx="7">
                  <c:v>10099</c:v>
                </c:pt>
                <c:pt idx="8">
                  <c:v>14138</c:v>
                </c:pt>
                <c:pt idx="9">
                  <c:v>16744</c:v>
                </c:pt>
              </c:numCache>
            </c:numRef>
          </c:xVal>
          <c:yVal>
            <c:numRef>
              <c:f>'[1]d13C &amp; d18O standards'!$G$66:$G$75</c:f>
              <c:numCache>
                <c:formatCode>General</c:formatCode>
                <c:ptCount val="10"/>
                <c:pt idx="0">
                  <c:v>-2.0550000000000002</c:v>
                </c:pt>
                <c:pt idx="1">
                  <c:v>-1.3370000000000002</c:v>
                </c:pt>
                <c:pt idx="2">
                  <c:v>-2.0499999999999998</c:v>
                </c:pt>
                <c:pt idx="3">
                  <c:v>-1.907</c:v>
                </c:pt>
                <c:pt idx="4">
                  <c:v>-1.8180000000000001</c:v>
                </c:pt>
                <c:pt idx="5">
                  <c:v>-1.7040000000000002</c:v>
                </c:pt>
                <c:pt idx="6">
                  <c:v>-1.7080000000000002</c:v>
                </c:pt>
                <c:pt idx="7">
                  <c:v>-1.4820000000000002</c:v>
                </c:pt>
                <c:pt idx="8">
                  <c:v>-1.4119999999999999</c:v>
                </c:pt>
                <c:pt idx="9">
                  <c:v>-1.51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79-7A42-AFC6-656BE17AD5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Diff. true vs. measured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 sz="1025" b="1" i="0" u="none" strike="noStrike" baseline="0">
                <a:solidFill>
                  <a:srgbClr val="000000"/>
                </a:solidFill>
                <a:latin typeface="Arial Narrow"/>
              </a:rPr>
              <a:t>Sample size vs. signal</a:t>
            </a:r>
            <a:endParaRPr lang="en-GB" sz="1025" b="1" i="0" u="none" strike="noStrike" baseline="0">
              <a:solidFill>
                <a:srgbClr val="000000"/>
              </a:solidFill>
              <a:latin typeface="Arial Narrow"/>
            </a:endParaRPr>
          </a:p>
        </c:rich>
      </c:tx>
      <c:layout>
        <c:manualLayout>
          <c:xMode val="edge"/>
          <c:yMode val="edge"/>
          <c:x val="0.35147473382982902"/>
          <c:y val="3.69003690036900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60423017609296"/>
          <c:y val="0.21934673186531878"/>
          <c:w val="0.71205535929897534"/>
          <c:h val="0.6088571855850459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1332800650841154"/>
                  <c:y val="-2.5650393700787401E-2"/>
                </c:manualLayout>
              </c:layout>
              <c:numFmt formatCode="#,##0.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DE"/>
                </a:p>
              </c:txPr>
            </c:trendlineLbl>
          </c:trendline>
          <c:xVal>
            <c:numRef>
              <c:f>'[1]d13C &amp; d18O standards'!$I$66:$I$75</c:f>
              <c:numCache>
                <c:formatCode>General</c:formatCode>
                <c:ptCount val="10"/>
                <c:pt idx="0">
                  <c:v>3621</c:v>
                </c:pt>
                <c:pt idx="1">
                  <c:v>20042</c:v>
                </c:pt>
                <c:pt idx="2">
                  <c:v>5283</c:v>
                </c:pt>
                <c:pt idx="3">
                  <c:v>7230</c:v>
                </c:pt>
                <c:pt idx="4">
                  <c:v>9011</c:v>
                </c:pt>
                <c:pt idx="5">
                  <c:v>10307</c:v>
                </c:pt>
                <c:pt idx="6">
                  <c:v>9587</c:v>
                </c:pt>
                <c:pt idx="7">
                  <c:v>10099</c:v>
                </c:pt>
                <c:pt idx="8">
                  <c:v>14138</c:v>
                </c:pt>
                <c:pt idx="9">
                  <c:v>16744</c:v>
                </c:pt>
              </c:numCache>
            </c:numRef>
          </c:xVal>
          <c:yVal>
            <c:numRef>
              <c:f>'[1]d13C &amp; d18O standards'!$B$66:$B$75</c:f>
              <c:numCache>
                <c:formatCode>General</c:formatCode>
                <c:ptCount val="10"/>
                <c:pt idx="0">
                  <c:v>24</c:v>
                </c:pt>
                <c:pt idx="1">
                  <c:v>103</c:v>
                </c:pt>
                <c:pt idx="2">
                  <c:v>34</c:v>
                </c:pt>
                <c:pt idx="3">
                  <c:v>44</c:v>
                </c:pt>
                <c:pt idx="4">
                  <c:v>51</c:v>
                </c:pt>
                <c:pt idx="5">
                  <c:v>57</c:v>
                </c:pt>
                <c:pt idx="6">
                  <c:v>64</c:v>
                </c:pt>
                <c:pt idx="7">
                  <c:v>67</c:v>
                </c:pt>
                <c:pt idx="8">
                  <c:v>80</c:v>
                </c:pt>
                <c:pt idx="9">
                  <c:v>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03-6E49-9184-C8C430EF7F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2051248"/>
        <c:axId val="2128754656"/>
      </c:scatterChart>
      <c:valAx>
        <c:axId val="-208205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Amplitude 44</a:t>
                </a:r>
              </a:p>
            </c:rich>
          </c:tx>
          <c:layout>
            <c:manualLayout>
              <c:xMode val="edge"/>
              <c:yMode val="edge"/>
              <c:x val="0.39349865787505262"/>
              <c:y val="0.935419493802741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2128754656"/>
        <c:crossesAt val="-20"/>
        <c:crossBetween val="midCat"/>
      </c:valAx>
      <c:valAx>
        <c:axId val="2128754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 Narrow"/>
                    <a:ea typeface="Arial Narrow"/>
                    <a:cs typeface="Arial Narrow"/>
                  </a:defRPr>
                </a:pPr>
                <a:r>
                  <a:rPr lang="en-GB"/>
                  <a:t>sample size (µg)</a:t>
                </a:r>
              </a:p>
            </c:rich>
          </c:tx>
          <c:layout>
            <c:manualLayout>
              <c:xMode val="edge"/>
              <c:yMode val="edge"/>
              <c:x val="2.7210730894703963E-2"/>
              <c:y val="0.328944204513685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DE"/>
          </a:p>
        </c:txPr>
        <c:crossAx val="-2082051248"/>
        <c:crosses val="autoZero"/>
        <c:crossBetween val="midCat"/>
        <c:majorUnit val="2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0000000000001" r="0.75000000000000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19100</xdr:colOff>
      <xdr:row>47</xdr:row>
      <xdr:rowOff>0</xdr:rowOff>
    </xdr:from>
    <xdr:to>
      <xdr:col>17</xdr:col>
      <xdr:colOff>774700</xdr:colOff>
      <xdr:row>5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B3741D-83EF-CD48-A67D-E6427BB7D0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76200</xdr:colOff>
      <xdr:row>47</xdr:row>
      <xdr:rowOff>25400</xdr:rowOff>
    </xdr:from>
    <xdr:to>
      <xdr:col>22</xdr:col>
      <xdr:colOff>431800</xdr:colOff>
      <xdr:row>58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B491241-B9C1-B948-A15C-BC849701B0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419100</xdr:colOff>
      <xdr:row>16</xdr:row>
      <xdr:rowOff>12700</xdr:rowOff>
    </xdr:from>
    <xdr:to>
      <xdr:col>17</xdr:col>
      <xdr:colOff>774700</xdr:colOff>
      <xdr:row>27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654948F-A07F-9F42-82D4-104D2BB24B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50800</xdr:colOff>
      <xdr:row>16</xdr:row>
      <xdr:rowOff>12700</xdr:rowOff>
    </xdr:from>
    <xdr:to>
      <xdr:col>22</xdr:col>
      <xdr:colOff>406400</xdr:colOff>
      <xdr:row>27</xdr:row>
      <xdr:rowOff>165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33337D8-F37C-7C44-9237-163CED74EB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406400</xdr:colOff>
      <xdr:row>32</xdr:row>
      <xdr:rowOff>0</xdr:rowOff>
    </xdr:from>
    <xdr:to>
      <xdr:col>17</xdr:col>
      <xdr:colOff>762000</xdr:colOff>
      <xdr:row>43</xdr:row>
      <xdr:rowOff>127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3868B31-234E-5F40-8E00-F9F3607419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8</xdr:col>
      <xdr:colOff>76200</xdr:colOff>
      <xdr:row>32</xdr:row>
      <xdr:rowOff>0</xdr:rowOff>
    </xdr:from>
    <xdr:to>
      <xdr:col>22</xdr:col>
      <xdr:colOff>431800</xdr:colOff>
      <xdr:row>43</xdr:row>
      <xdr:rowOff>127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B63D48E-C4DD-4441-BEA5-D48102D8E7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76200</xdr:colOff>
      <xdr:row>63</xdr:row>
      <xdr:rowOff>0</xdr:rowOff>
    </xdr:from>
    <xdr:to>
      <xdr:col>22</xdr:col>
      <xdr:colOff>431800</xdr:colOff>
      <xdr:row>74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007D868-FB76-5044-8175-B223AAD8C6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546100</xdr:colOff>
      <xdr:row>63</xdr:row>
      <xdr:rowOff>0</xdr:rowOff>
    </xdr:from>
    <xdr:to>
      <xdr:col>27</xdr:col>
      <xdr:colOff>76200</xdr:colOff>
      <xdr:row>74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A17F8C5-E83C-0742-A3BF-74F40EDA9E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406400</xdr:colOff>
      <xdr:row>63</xdr:row>
      <xdr:rowOff>12700</xdr:rowOff>
    </xdr:from>
    <xdr:to>
      <xdr:col>17</xdr:col>
      <xdr:colOff>762000</xdr:colOff>
      <xdr:row>74</xdr:row>
      <xdr:rowOff>1651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4B7B6E5-BC7A-C24D-AE0A-76B88B6D1E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76200</xdr:colOff>
      <xdr:row>94</xdr:row>
      <xdr:rowOff>12700</xdr:rowOff>
    </xdr:from>
    <xdr:to>
      <xdr:col>22</xdr:col>
      <xdr:colOff>431800</xdr:colOff>
      <xdr:row>105</xdr:row>
      <xdr:rowOff>1524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723C519-8983-F744-B487-3808706E6D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520700</xdr:colOff>
      <xdr:row>94</xdr:row>
      <xdr:rowOff>25400</xdr:rowOff>
    </xdr:from>
    <xdr:to>
      <xdr:col>27</xdr:col>
      <xdr:colOff>50800</xdr:colOff>
      <xdr:row>105</xdr:row>
      <xdr:rowOff>1651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389DC6AD-19E4-D04C-822A-E58BA558CE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381000</xdr:colOff>
      <xdr:row>94</xdr:row>
      <xdr:rowOff>0</xdr:rowOff>
    </xdr:from>
    <xdr:to>
      <xdr:col>17</xdr:col>
      <xdr:colOff>736600</xdr:colOff>
      <xdr:row>105</xdr:row>
      <xdr:rowOff>1397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733D99A-4443-734E-B4E1-ED735165EA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8</xdr:col>
      <xdr:colOff>88900</xdr:colOff>
      <xdr:row>109</xdr:row>
      <xdr:rowOff>25400</xdr:rowOff>
    </xdr:from>
    <xdr:to>
      <xdr:col>22</xdr:col>
      <xdr:colOff>444500</xdr:colOff>
      <xdr:row>120</xdr:row>
      <xdr:rowOff>1778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80CD3EE-C25E-524D-A2C9-640EBF81F0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2</xdr:col>
      <xdr:colOff>546100</xdr:colOff>
      <xdr:row>109</xdr:row>
      <xdr:rowOff>0</xdr:rowOff>
    </xdr:from>
    <xdr:to>
      <xdr:col>27</xdr:col>
      <xdr:colOff>76200</xdr:colOff>
      <xdr:row>120</xdr:row>
      <xdr:rowOff>1524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5155070A-FB00-404A-8A95-762067C229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3</xdr:col>
      <xdr:colOff>406400</xdr:colOff>
      <xdr:row>109</xdr:row>
      <xdr:rowOff>12700</xdr:rowOff>
    </xdr:from>
    <xdr:to>
      <xdr:col>17</xdr:col>
      <xdr:colOff>762000</xdr:colOff>
      <xdr:row>120</xdr:row>
      <xdr:rowOff>1651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81A2012D-7699-9B4E-A1BE-63CF86A4EA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8</xdr:col>
      <xdr:colOff>76200</xdr:colOff>
      <xdr:row>126</xdr:row>
      <xdr:rowOff>12700</xdr:rowOff>
    </xdr:from>
    <xdr:to>
      <xdr:col>22</xdr:col>
      <xdr:colOff>431800</xdr:colOff>
      <xdr:row>137</xdr:row>
      <xdr:rowOff>1651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504FBEDA-8FE2-C141-9CBF-570C977AAC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2</xdr:col>
      <xdr:colOff>546100</xdr:colOff>
      <xdr:row>126</xdr:row>
      <xdr:rowOff>12700</xdr:rowOff>
    </xdr:from>
    <xdr:to>
      <xdr:col>27</xdr:col>
      <xdr:colOff>76200</xdr:colOff>
      <xdr:row>137</xdr:row>
      <xdr:rowOff>1651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A16E3FFD-BD26-144D-AF46-8768775123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3</xdr:col>
      <xdr:colOff>393700</xdr:colOff>
      <xdr:row>126</xdr:row>
      <xdr:rowOff>12700</xdr:rowOff>
    </xdr:from>
    <xdr:to>
      <xdr:col>17</xdr:col>
      <xdr:colOff>749300</xdr:colOff>
      <xdr:row>137</xdr:row>
      <xdr:rowOff>1651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97EB77D9-3652-DD45-8B17-4F95FA1D34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3</xdr:col>
      <xdr:colOff>419100</xdr:colOff>
      <xdr:row>1</xdr:row>
      <xdr:rowOff>190500</xdr:rowOff>
    </xdr:from>
    <xdr:to>
      <xdr:col>17</xdr:col>
      <xdr:colOff>774700</xdr:colOff>
      <xdr:row>13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59CF45E3-1DA4-6C4A-813B-42D3075A0E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8</xdr:col>
      <xdr:colOff>38100</xdr:colOff>
      <xdr:row>1</xdr:row>
      <xdr:rowOff>190500</xdr:rowOff>
    </xdr:from>
    <xdr:to>
      <xdr:col>22</xdr:col>
      <xdr:colOff>393700</xdr:colOff>
      <xdr:row>13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288FA9BF-B4E9-8446-BCEE-2E6171314C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8</xdr:col>
      <xdr:colOff>63500</xdr:colOff>
      <xdr:row>79</xdr:row>
      <xdr:rowOff>0</xdr:rowOff>
    </xdr:from>
    <xdr:to>
      <xdr:col>22</xdr:col>
      <xdr:colOff>419100</xdr:colOff>
      <xdr:row>90</xdr:row>
      <xdr:rowOff>1524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94CBC56C-DE8A-6141-8DDB-3019974FEF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2</xdr:col>
      <xdr:colOff>508000</xdr:colOff>
      <xdr:row>79</xdr:row>
      <xdr:rowOff>0</xdr:rowOff>
    </xdr:from>
    <xdr:to>
      <xdr:col>27</xdr:col>
      <xdr:colOff>38100</xdr:colOff>
      <xdr:row>90</xdr:row>
      <xdr:rowOff>1524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69658F2B-EC0E-6745-B342-179D5CB6BA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3</xdr:col>
      <xdr:colOff>381000</xdr:colOff>
      <xdr:row>79</xdr:row>
      <xdr:rowOff>12700</xdr:rowOff>
    </xdr:from>
    <xdr:to>
      <xdr:col>17</xdr:col>
      <xdr:colOff>736600</xdr:colOff>
      <xdr:row>90</xdr:row>
      <xdr:rowOff>1651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28D0E905-F3BB-5749-AF66-A495A8FAA7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ldtrp%20AG%20Lo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13C &amp; d18O standards"/>
    </sheetNames>
    <sheetDataSet>
      <sheetData sheetId="0">
        <row r="7">
          <cell r="D7">
            <v>-1.3629999999999995</v>
          </cell>
          <cell r="G7">
            <v>-1.258</v>
          </cell>
          <cell r="I7">
            <v>9158</v>
          </cell>
        </row>
        <row r="8">
          <cell r="D8">
            <v>-1.3949999999999996</v>
          </cell>
          <cell r="G8">
            <v>-1.577</v>
          </cell>
          <cell r="I8">
            <v>8143</v>
          </cell>
        </row>
        <row r="9">
          <cell r="D9">
            <v>-1.2329999999999988</v>
          </cell>
          <cell r="G9">
            <v>-1.9470000000000001</v>
          </cell>
          <cell r="I9">
            <v>6121</v>
          </cell>
        </row>
        <row r="10">
          <cell r="D10">
            <v>-1.4249999999999989</v>
          </cell>
          <cell r="G10">
            <v>-1.5019999999999998</v>
          </cell>
          <cell r="I10">
            <v>8146</v>
          </cell>
        </row>
        <row r="11">
          <cell r="D11">
            <v>-1.5339999999999989</v>
          </cell>
          <cell r="G11">
            <v>-1.8399999999999999</v>
          </cell>
          <cell r="I11">
            <v>7442</v>
          </cell>
        </row>
        <row r="19">
          <cell r="D19">
            <v>-1.2369999999999983</v>
          </cell>
          <cell r="G19">
            <v>-2.1549999999999998</v>
          </cell>
          <cell r="I19">
            <v>2140</v>
          </cell>
        </row>
        <row r="20">
          <cell r="D20">
            <v>-1.4029999999999987</v>
          </cell>
          <cell r="G20">
            <v>-1.3279999999999998</v>
          </cell>
          <cell r="I20">
            <v>7918</v>
          </cell>
        </row>
        <row r="21">
          <cell r="D21">
            <v>-1.3459999999999983</v>
          </cell>
          <cell r="G21">
            <v>-1.0099999999999998</v>
          </cell>
          <cell r="I21">
            <v>14336</v>
          </cell>
        </row>
        <row r="22">
          <cell r="D22">
            <v>-1.452</v>
          </cell>
          <cell r="G22">
            <v>-1.5230000000000001</v>
          </cell>
          <cell r="I22">
            <v>5482</v>
          </cell>
        </row>
        <row r="23">
          <cell r="D23">
            <v>-1.3199999999999985</v>
          </cell>
          <cell r="G23">
            <v>-1.6640000000000001</v>
          </cell>
          <cell r="I23">
            <v>3061</v>
          </cell>
        </row>
        <row r="24">
          <cell r="D24">
            <v>-1.5069999999999997</v>
          </cell>
          <cell r="G24">
            <v>-1.4980000000000002</v>
          </cell>
          <cell r="I24">
            <v>6301</v>
          </cell>
        </row>
        <row r="25">
          <cell r="D25">
            <v>-1.3919999999999995</v>
          </cell>
          <cell r="G25">
            <v>-1.2480000000000002</v>
          </cell>
          <cell r="I25">
            <v>9270</v>
          </cell>
        </row>
        <row r="26">
          <cell r="D26">
            <v>-1.3179999999999996</v>
          </cell>
          <cell r="G26">
            <v>-1.1080000000000001</v>
          </cell>
          <cell r="I26">
            <v>16017</v>
          </cell>
        </row>
        <row r="27">
          <cell r="D27">
            <v>-1.3529999999999998</v>
          </cell>
          <cell r="G27">
            <v>-1.0699999999999998</v>
          </cell>
          <cell r="I27">
            <v>14683</v>
          </cell>
        </row>
        <row r="28">
          <cell r="D28">
            <v>-1.4009999999999998</v>
          </cell>
          <cell r="G28">
            <v>-1.2679999999999998</v>
          </cell>
          <cell r="I28">
            <v>10784</v>
          </cell>
        </row>
        <row r="35">
          <cell r="D35">
            <v>-1.3299999999999983</v>
          </cell>
          <cell r="G35">
            <v>-0.79899999999999993</v>
          </cell>
          <cell r="I35">
            <v>26036</v>
          </cell>
        </row>
        <row r="36">
          <cell r="D36">
            <v>-1.3379999999999992</v>
          </cell>
          <cell r="G36">
            <v>-1.67</v>
          </cell>
          <cell r="I36">
            <v>4375</v>
          </cell>
        </row>
        <row r="37">
          <cell r="D37">
            <v>-1.3729999999999993</v>
          </cell>
          <cell r="G37">
            <v>-1.3119999999999998</v>
          </cell>
          <cell r="I37">
            <v>11357</v>
          </cell>
        </row>
        <row r="38">
          <cell r="D38">
            <v>-1.3979999999999997</v>
          </cell>
          <cell r="G38">
            <v>-1.3260000000000001</v>
          </cell>
          <cell r="I38">
            <v>8741</v>
          </cell>
        </row>
        <row r="39">
          <cell r="D39">
            <v>-1.3389999999999986</v>
          </cell>
          <cell r="G39">
            <v>-1.4870000000000001</v>
          </cell>
          <cell r="I39">
            <v>7965</v>
          </cell>
        </row>
        <row r="40">
          <cell r="D40">
            <v>-1.3449999999999989</v>
          </cell>
          <cell r="G40">
            <v>-2.0329999999999999</v>
          </cell>
          <cell r="I40">
            <v>2886</v>
          </cell>
        </row>
        <row r="41">
          <cell r="D41">
            <v>-1.3659999999999997</v>
          </cell>
          <cell r="G41">
            <v>-1.3380000000000001</v>
          </cell>
          <cell r="I41">
            <v>13600</v>
          </cell>
        </row>
        <row r="42">
          <cell r="D42">
            <v>-1.4419999999999984</v>
          </cell>
          <cell r="G42">
            <v>-1.472</v>
          </cell>
          <cell r="I42">
            <v>9583</v>
          </cell>
        </row>
        <row r="43">
          <cell r="D43">
            <v>-1.234</v>
          </cell>
          <cell r="G43">
            <v>-1.7650000000000001</v>
          </cell>
          <cell r="I43">
            <v>4479</v>
          </cell>
        </row>
        <row r="50">
          <cell r="D50">
            <v>-1.5419999999999998</v>
          </cell>
          <cell r="G50">
            <v>-1.585</v>
          </cell>
          <cell r="I50">
            <v>10386</v>
          </cell>
        </row>
        <row r="51">
          <cell r="D51">
            <v>-1.5349999999999984</v>
          </cell>
          <cell r="G51">
            <v>-2.3220000000000001</v>
          </cell>
          <cell r="I51">
            <v>6282</v>
          </cell>
        </row>
        <row r="52">
          <cell r="D52">
            <v>-1.42</v>
          </cell>
          <cell r="G52">
            <v>-1.6840000000000002</v>
          </cell>
          <cell r="I52">
            <v>9936</v>
          </cell>
        </row>
        <row r="53">
          <cell r="D53">
            <v>-1.3999999999999986</v>
          </cell>
          <cell r="G53">
            <v>-1.4359999999999999</v>
          </cell>
          <cell r="I53">
            <v>16696</v>
          </cell>
        </row>
        <row r="54">
          <cell r="D54">
            <v>-1.3839999999999986</v>
          </cell>
          <cell r="G54">
            <v>-1.6680000000000001</v>
          </cell>
          <cell r="I54">
            <v>13286</v>
          </cell>
        </row>
        <row r="55">
          <cell r="D55">
            <v>-1.4979999999999993</v>
          </cell>
          <cell r="G55">
            <v>-2</v>
          </cell>
          <cell r="I55">
            <v>5141</v>
          </cell>
        </row>
        <row r="56">
          <cell r="D56">
            <v>-1.3859999999999992</v>
          </cell>
          <cell r="G56">
            <v>-1.5219999999999998</v>
          </cell>
          <cell r="I56">
            <v>16802</v>
          </cell>
        </row>
        <row r="57">
          <cell r="D57">
            <v>-1.327</v>
          </cell>
          <cell r="G57">
            <v>-1.718</v>
          </cell>
          <cell r="I57">
            <v>9269</v>
          </cell>
        </row>
        <row r="58">
          <cell r="D58">
            <v>-1.3669999999999991</v>
          </cell>
          <cell r="G58">
            <v>-1.766</v>
          </cell>
          <cell r="I58">
            <v>10744</v>
          </cell>
        </row>
        <row r="59">
          <cell r="D59">
            <v>-1.2759999999999998</v>
          </cell>
          <cell r="G59">
            <v>-1.4249999999999998</v>
          </cell>
          <cell r="I59">
            <v>20487</v>
          </cell>
        </row>
        <row r="66">
          <cell r="B66">
            <v>24</v>
          </cell>
          <cell r="D66">
            <v>-1.0789999999999988</v>
          </cell>
          <cell r="G66">
            <v>-2.0550000000000002</v>
          </cell>
          <cell r="I66">
            <v>3621</v>
          </cell>
        </row>
        <row r="67">
          <cell r="B67">
            <v>103</v>
          </cell>
          <cell r="D67">
            <v>-1.4209999999999994</v>
          </cell>
          <cell r="G67">
            <v>-1.3370000000000002</v>
          </cell>
          <cell r="I67">
            <v>20042</v>
          </cell>
        </row>
        <row r="68">
          <cell r="B68">
            <v>34</v>
          </cell>
          <cell r="D68">
            <v>-1.2269999999999985</v>
          </cell>
          <cell r="G68">
            <v>-2.0499999999999998</v>
          </cell>
          <cell r="I68">
            <v>5283</v>
          </cell>
        </row>
        <row r="69">
          <cell r="B69">
            <v>44</v>
          </cell>
          <cell r="D69">
            <v>-1.1969999999999992</v>
          </cell>
          <cell r="G69">
            <v>-1.907</v>
          </cell>
          <cell r="I69">
            <v>7230</v>
          </cell>
        </row>
        <row r="70">
          <cell r="B70">
            <v>51</v>
          </cell>
          <cell r="D70">
            <v>-1.2199999999999989</v>
          </cell>
          <cell r="G70">
            <v>-1.8180000000000001</v>
          </cell>
          <cell r="I70">
            <v>9011</v>
          </cell>
        </row>
        <row r="71">
          <cell r="B71">
            <v>57</v>
          </cell>
          <cell r="D71">
            <v>-1.3609999999999989</v>
          </cell>
          <cell r="G71">
            <v>-1.7040000000000002</v>
          </cell>
          <cell r="I71">
            <v>10307</v>
          </cell>
        </row>
        <row r="72">
          <cell r="B72">
            <v>64</v>
          </cell>
          <cell r="D72">
            <v>-1.3669999999999991</v>
          </cell>
          <cell r="G72">
            <v>-1.7080000000000002</v>
          </cell>
          <cell r="I72">
            <v>9587</v>
          </cell>
        </row>
        <row r="73">
          <cell r="B73">
            <v>67</v>
          </cell>
          <cell r="D73">
            <v>-1.4709999999999983</v>
          </cell>
          <cell r="G73">
            <v>-1.4820000000000002</v>
          </cell>
          <cell r="I73">
            <v>10099</v>
          </cell>
        </row>
        <row r="74">
          <cell r="B74">
            <v>80</v>
          </cell>
          <cell r="D74">
            <v>-1.3689999999999998</v>
          </cell>
          <cell r="G74">
            <v>-1.4119999999999999</v>
          </cell>
          <cell r="I74">
            <v>14138</v>
          </cell>
        </row>
        <row r="75">
          <cell r="B75">
            <v>91</v>
          </cell>
          <cell r="D75">
            <v>-1.4229999999999983</v>
          </cell>
          <cell r="G75">
            <v>-1.5169999999999999</v>
          </cell>
          <cell r="I75">
            <v>16744</v>
          </cell>
        </row>
        <row r="82">
          <cell r="B82">
            <v>26</v>
          </cell>
          <cell r="D82">
            <v>-1.4229999999999983</v>
          </cell>
          <cell r="G82">
            <v>-2.5359999999999996</v>
          </cell>
          <cell r="I82">
            <v>6833</v>
          </cell>
        </row>
        <row r="83">
          <cell r="B83">
            <v>30</v>
          </cell>
          <cell r="D83">
            <v>-1.2239999999999984</v>
          </cell>
          <cell r="G83">
            <v>-2.4089999999999998</v>
          </cell>
          <cell r="I83">
            <v>7529</v>
          </cell>
        </row>
        <row r="84">
          <cell r="B84">
            <v>49</v>
          </cell>
          <cell r="D84">
            <v>-1.2269999999999985</v>
          </cell>
          <cell r="G84">
            <v>-2.0550000000000002</v>
          </cell>
          <cell r="I84">
            <v>11255</v>
          </cell>
        </row>
        <row r="85">
          <cell r="B85">
            <v>54</v>
          </cell>
          <cell r="D85">
            <v>-1.4709999999999983</v>
          </cell>
          <cell r="G85">
            <v>-1.9390000000000001</v>
          </cell>
          <cell r="I85">
            <v>14890</v>
          </cell>
        </row>
        <row r="86">
          <cell r="B86">
            <v>63</v>
          </cell>
          <cell r="D86">
            <v>-1.3099999999999987</v>
          </cell>
          <cell r="G86">
            <v>-1.9239999999999999</v>
          </cell>
          <cell r="I86">
            <v>12972</v>
          </cell>
        </row>
        <row r="87">
          <cell r="B87">
            <v>68</v>
          </cell>
          <cell r="D87">
            <v>-1.3509999999999991</v>
          </cell>
          <cell r="G87">
            <v>-1.6949999999999998</v>
          </cell>
          <cell r="I87">
            <v>17118</v>
          </cell>
        </row>
        <row r="88">
          <cell r="B88">
            <v>75</v>
          </cell>
          <cell r="D88">
            <v>-1.2999999999999989</v>
          </cell>
          <cell r="G88">
            <v>-1.5110000000000001</v>
          </cell>
          <cell r="I88">
            <v>16278</v>
          </cell>
        </row>
        <row r="89">
          <cell r="B89">
            <v>83</v>
          </cell>
          <cell r="D89">
            <v>-1.4429999999999996</v>
          </cell>
          <cell r="G89">
            <v>-1.7970000000000002</v>
          </cell>
          <cell r="I89">
            <v>20941</v>
          </cell>
        </row>
        <row r="90">
          <cell r="B90">
            <v>88</v>
          </cell>
          <cell r="D90">
            <v>-1.3469999999999995</v>
          </cell>
          <cell r="G90">
            <v>-1.62</v>
          </cell>
          <cell r="I90">
            <v>17808</v>
          </cell>
        </row>
        <row r="91">
          <cell r="B91">
            <v>98</v>
          </cell>
          <cell r="D91">
            <v>-1.4189999999999987</v>
          </cell>
          <cell r="G91">
            <v>-1.4369999999999998</v>
          </cell>
          <cell r="I91">
            <v>22509</v>
          </cell>
        </row>
        <row r="97">
          <cell r="B97">
            <v>102</v>
          </cell>
          <cell r="D97">
            <v>-1.2619999999999987</v>
          </cell>
          <cell r="G97">
            <v>-1.4430000000000001</v>
          </cell>
          <cell r="I97">
            <v>16489</v>
          </cell>
        </row>
        <row r="98">
          <cell r="B98">
            <v>29</v>
          </cell>
          <cell r="D98">
            <v>-1.2129999999999992</v>
          </cell>
          <cell r="G98">
            <v>-2.238</v>
          </cell>
          <cell r="I98">
            <v>4784</v>
          </cell>
        </row>
        <row r="99">
          <cell r="B99">
            <v>46</v>
          </cell>
          <cell r="D99">
            <v>-1.1119999999999983</v>
          </cell>
          <cell r="G99">
            <v>-1.9609999999999999</v>
          </cell>
          <cell r="I99">
            <v>6894</v>
          </cell>
        </row>
        <row r="100">
          <cell r="B100">
            <v>56</v>
          </cell>
          <cell r="D100">
            <v>-1.2379999999999995</v>
          </cell>
          <cell r="G100">
            <v>-2.0790000000000002</v>
          </cell>
          <cell r="I100">
            <v>7764</v>
          </cell>
        </row>
        <row r="101">
          <cell r="B101">
            <v>73</v>
          </cell>
          <cell r="D101">
            <v>-1.3989999999999991</v>
          </cell>
          <cell r="G101">
            <v>-2.907</v>
          </cell>
          <cell r="I101">
            <v>2079</v>
          </cell>
        </row>
        <row r="102">
          <cell r="B102">
            <v>73</v>
          </cell>
          <cell r="D102">
            <v>-1.2529999999999983</v>
          </cell>
          <cell r="G102">
            <v>-1.7949999999999999</v>
          </cell>
          <cell r="I102">
            <v>14269</v>
          </cell>
        </row>
        <row r="103">
          <cell r="B103">
            <v>81</v>
          </cell>
          <cell r="D103">
            <v>-1.3039999999999985</v>
          </cell>
          <cell r="G103">
            <v>-1.5640000000000001</v>
          </cell>
          <cell r="I103">
            <v>13670</v>
          </cell>
        </row>
        <row r="104">
          <cell r="B104">
            <v>82</v>
          </cell>
          <cell r="D104">
            <v>-1.3109999999999999</v>
          </cell>
          <cell r="G104">
            <v>-1.5350000000000001</v>
          </cell>
          <cell r="I104">
            <v>17715</v>
          </cell>
        </row>
        <row r="105">
          <cell r="B105">
            <v>94</v>
          </cell>
          <cell r="D105">
            <v>-1.2749999999999986</v>
          </cell>
          <cell r="G105">
            <v>-1.3980000000000001</v>
          </cell>
          <cell r="I105">
            <v>22663</v>
          </cell>
        </row>
        <row r="112">
          <cell r="B112">
            <v>105</v>
          </cell>
          <cell r="D112">
            <v>-1.3739999999999988</v>
          </cell>
          <cell r="G112">
            <v>-1.4609999999999999</v>
          </cell>
          <cell r="I112">
            <v>16056</v>
          </cell>
        </row>
        <row r="113">
          <cell r="B113">
            <v>15</v>
          </cell>
          <cell r="D113">
            <v>-1.3399999999999999</v>
          </cell>
          <cell r="G113">
            <v>-3.258</v>
          </cell>
          <cell r="I113">
            <v>3362</v>
          </cell>
        </row>
        <row r="114">
          <cell r="B114">
            <v>28</v>
          </cell>
          <cell r="D114">
            <v>-1.1439999999999984</v>
          </cell>
          <cell r="G114">
            <v>-2.496</v>
          </cell>
          <cell r="I114">
            <v>5344</v>
          </cell>
        </row>
        <row r="115">
          <cell r="B115">
            <v>32</v>
          </cell>
          <cell r="D115">
            <v>-1.0459999999999994</v>
          </cell>
          <cell r="G115">
            <v>-2.492</v>
          </cell>
          <cell r="I115">
            <v>6166</v>
          </cell>
        </row>
        <row r="116">
          <cell r="B116">
            <v>42</v>
          </cell>
          <cell r="D116">
            <v>-1.1919999999999984</v>
          </cell>
          <cell r="G116">
            <v>-1.9340000000000002</v>
          </cell>
          <cell r="I116">
            <v>7353</v>
          </cell>
        </row>
        <row r="117">
          <cell r="B117">
            <v>45</v>
          </cell>
          <cell r="D117">
            <v>-1.2039999999999988</v>
          </cell>
          <cell r="G117">
            <v>-2.149</v>
          </cell>
          <cell r="I117">
            <v>6830</v>
          </cell>
        </row>
        <row r="118">
          <cell r="B118">
            <v>59</v>
          </cell>
          <cell r="D118">
            <v>-1.3099999999999987</v>
          </cell>
          <cell r="G118">
            <v>-2.089</v>
          </cell>
          <cell r="I118">
            <v>9427</v>
          </cell>
        </row>
        <row r="119">
          <cell r="B119">
            <v>68</v>
          </cell>
          <cell r="D119">
            <v>-1.1829999999999998</v>
          </cell>
          <cell r="G119">
            <v>-1.823</v>
          </cell>
          <cell r="I119">
            <v>10081</v>
          </cell>
        </row>
        <row r="120">
          <cell r="B120">
            <v>69</v>
          </cell>
          <cell r="D120">
            <v>-1.2769999999999992</v>
          </cell>
          <cell r="G120">
            <v>-1.8879999999999999</v>
          </cell>
          <cell r="I120">
            <v>11081</v>
          </cell>
        </row>
        <row r="121">
          <cell r="B121">
            <v>71</v>
          </cell>
          <cell r="D121">
            <v>-1.2899999999999991</v>
          </cell>
          <cell r="G121">
            <v>-1.706</v>
          </cell>
          <cell r="I121">
            <v>11655</v>
          </cell>
        </row>
        <row r="122">
          <cell r="B122">
            <v>86</v>
          </cell>
          <cell r="D122">
            <v>-1.238999999999999</v>
          </cell>
          <cell r="G122">
            <v>-1.6850000000000001</v>
          </cell>
          <cell r="I122">
            <v>13513</v>
          </cell>
        </row>
        <row r="129">
          <cell r="B129">
            <v>101</v>
          </cell>
          <cell r="D129">
            <v>-1.4359999999999999</v>
          </cell>
          <cell r="G129">
            <v>-1.5579999999999998</v>
          </cell>
          <cell r="I129">
            <v>19270</v>
          </cell>
        </row>
        <row r="130">
          <cell r="B130">
            <v>28</v>
          </cell>
          <cell r="D130">
            <v>-1.177999999999999</v>
          </cell>
          <cell r="G130">
            <v>-2.1339999999999999</v>
          </cell>
          <cell r="I130">
            <v>5354</v>
          </cell>
        </row>
        <row r="131">
          <cell r="B131">
            <v>33</v>
          </cell>
          <cell r="D131">
            <v>-1.1199999999999992</v>
          </cell>
          <cell r="G131">
            <v>-2.2189999999999999</v>
          </cell>
          <cell r="I131">
            <v>5216</v>
          </cell>
        </row>
        <row r="132">
          <cell r="B132">
            <v>43</v>
          </cell>
          <cell r="D132">
            <v>-1.1759999999999984</v>
          </cell>
          <cell r="G132">
            <v>-2.157</v>
          </cell>
          <cell r="I132">
            <v>6657</v>
          </cell>
        </row>
        <row r="133">
          <cell r="B133">
            <v>48</v>
          </cell>
          <cell r="D133">
            <v>-1.2169999999999987</v>
          </cell>
          <cell r="G133">
            <v>-1.9620000000000002</v>
          </cell>
          <cell r="I133">
            <v>9520</v>
          </cell>
        </row>
        <row r="134">
          <cell r="B134">
            <v>53</v>
          </cell>
          <cell r="D134">
            <v>-1.2759999999999998</v>
          </cell>
          <cell r="G134">
            <v>-2.1219999999999999</v>
          </cell>
          <cell r="I134">
            <v>8345</v>
          </cell>
        </row>
        <row r="135">
          <cell r="B135">
            <v>62</v>
          </cell>
          <cell r="D135">
            <v>-1.2569999999999997</v>
          </cell>
          <cell r="G135">
            <v>-1.6829999999999998</v>
          </cell>
          <cell r="I135">
            <v>11457</v>
          </cell>
        </row>
        <row r="136">
          <cell r="B136">
            <v>76</v>
          </cell>
          <cell r="D136">
            <v>-1.2169999999999987</v>
          </cell>
          <cell r="G136">
            <v>-1.4390000000000001</v>
          </cell>
          <cell r="I136">
            <v>11469</v>
          </cell>
        </row>
        <row r="137">
          <cell r="B137">
            <v>80</v>
          </cell>
          <cell r="D137">
            <v>-1.234</v>
          </cell>
          <cell r="G137">
            <v>-1.629</v>
          </cell>
          <cell r="I137">
            <v>15196</v>
          </cell>
        </row>
        <row r="138">
          <cell r="B138">
            <v>86</v>
          </cell>
          <cell r="D138">
            <v>-1.3229999999999986</v>
          </cell>
          <cell r="G138">
            <v>-1.6440000000000001</v>
          </cell>
          <cell r="I138">
            <v>1433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48C1C-5091-1546-A7F4-EE5829CAF9F3}">
  <dimension ref="A1:V69"/>
  <sheetViews>
    <sheetView topLeftCell="A40" zoomScale="92" zoomScaleNormal="110" workbookViewId="0">
      <selection activeCell="C82" sqref="C82"/>
    </sheetView>
  </sheetViews>
  <sheetFormatPr baseColWidth="10" defaultColWidth="12" defaultRowHeight="16" x14ac:dyDescent="0.2"/>
  <cols>
    <col min="1" max="1" width="31.83203125" style="2" bestFit="1" customWidth="1"/>
    <col min="2" max="2" width="16.33203125" style="2" bestFit="1" customWidth="1"/>
    <col min="3" max="3" width="37.1640625" style="2" bestFit="1" customWidth="1"/>
    <col min="4" max="4" width="13.83203125" style="2" bestFit="1" customWidth="1"/>
    <col min="5" max="5" width="28.6640625" style="2" bestFit="1" customWidth="1"/>
    <col min="6" max="6" width="11.5" style="2" bestFit="1" customWidth="1"/>
    <col min="7" max="7" width="6.5" style="2" bestFit="1" customWidth="1"/>
    <col min="8" max="13" width="13.1640625" style="2" bestFit="1" customWidth="1"/>
    <col min="14" max="16" width="12.83203125" style="2" bestFit="1" customWidth="1"/>
    <col min="17" max="19" width="11.5" style="2" bestFit="1" customWidth="1"/>
    <col min="20" max="21" width="10.33203125" style="2" bestFit="1" customWidth="1"/>
    <col min="22" max="22" width="10.6640625" style="2" bestFit="1" customWidth="1"/>
    <col min="23" max="16384" width="12" style="2"/>
  </cols>
  <sheetData>
    <row r="1" spans="1:22" x14ac:dyDescent="0.2">
      <c r="A1" s="61" t="s">
        <v>276</v>
      </c>
    </row>
    <row r="2" spans="1:22" x14ac:dyDescent="0.2">
      <c r="A2" s="2" t="s">
        <v>277</v>
      </c>
    </row>
    <row r="3" spans="1:22" ht="17" thickBot="1" x14ac:dyDescent="0.25">
      <c r="A3" s="134"/>
      <c r="B3" s="134"/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4"/>
      <c r="P3" s="134"/>
      <c r="Q3" s="134"/>
      <c r="R3" s="134"/>
      <c r="S3" s="134"/>
      <c r="T3" s="134"/>
      <c r="U3" s="134"/>
      <c r="V3" s="134"/>
    </row>
    <row r="4" spans="1:22" s="80" customFormat="1" ht="103" thickBot="1" x14ac:dyDescent="0.25">
      <c r="A4" s="62" t="s">
        <v>61</v>
      </c>
      <c r="B4" s="62" t="s">
        <v>62</v>
      </c>
      <c r="C4" s="62" t="s">
        <v>0</v>
      </c>
      <c r="D4" s="62" t="s">
        <v>1</v>
      </c>
      <c r="E4" s="62" t="s">
        <v>2</v>
      </c>
      <c r="F4" s="62" t="s">
        <v>63</v>
      </c>
      <c r="G4" s="62" t="s">
        <v>3</v>
      </c>
      <c r="H4" s="128" t="s">
        <v>215</v>
      </c>
      <c r="I4" s="129" t="s">
        <v>216</v>
      </c>
      <c r="J4" s="130" t="s">
        <v>217</v>
      </c>
      <c r="K4" s="131" t="s">
        <v>218</v>
      </c>
      <c r="L4" s="132" t="s">
        <v>219</v>
      </c>
      <c r="M4" s="133" t="s">
        <v>220</v>
      </c>
      <c r="N4" s="125" t="s">
        <v>221</v>
      </c>
      <c r="O4" s="126" t="s">
        <v>222</v>
      </c>
      <c r="P4" s="127" t="s">
        <v>223</v>
      </c>
      <c r="Q4" s="125" t="s">
        <v>224</v>
      </c>
      <c r="R4" s="126" t="s">
        <v>225</v>
      </c>
      <c r="S4" s="127" t="s">
        <v>226</v>
      </c>
      <c r="T4" s="83" t="s">
        <v>211</v>
      </c>
      <c r="U4" s="83" t="s">
        <v>212</v>
      </c>
      <c r="V4" s="83" t="s">
        <v>213</v>
      </c>
    </row>
    <row r="5" spans="1:22" x14ac:dyDescent="0.2">
      <c r="A5" s="63" t="s">
        <v>65</v>
      </c>
      <c r="B5" s="63" t="s">
        <v>66</v>
      </c>
      <c r="C5" s="71" t="s">
        <v>270</v>
      </c>
      <c r="D5" s="63" t="s">
        <v>67</v>
      </c>
      <c r="E5" s="63" t="s">
        <v>4</v>
      </c>
      <c r="F5" s="63" t="s">
        <v>5</v>
      </c>
      <c r="G5" s="63" t="s">
        <v>6</v>
      </c>
      <c r="H5" s="108">
        <v>-21.3</v>
      </c>
      <c r="I5" s="84">
        <v>0.1</v>
      </c>
      <c r="J5" s="116">
        <v>2</v>
      </c>
      <c r="K5" s="108">
        <v>-13.3</v>
      </c>
      <c r="L5" s="84">
        <v>0.6</v>
      </c>
      <c r="M5" s="116">
        <v>2</v>
      </c>
      <c r="N5" s="108">
        <v>7.8</v>
      </c>
      <c r="O5" s="84">
        <v>0.1</v>
      </c>
      <c r="P5" s="116">
        <v>2</v>
      </c>
      <c r="Q5" s="108">
        <v>7.4</v>
      </c>
      <c r="R5" s="84">
        <v>0.1</v>
      </c>
      <c r="S5" s="116">
        <v>2</v>
      </c>
      <c r="T5" s="84">
        <v>3.7</v>
      </c>
      <c r="U5" s="84">
        <v>0.1</v>
      </c>
      <c r="V5" s="85">
        <v>2</v>
      </c>
    </row>
    <row r="6" spans="1:22" x14ac:dyDescent="0.2">
      <c r="A6" s="63" t="s">
        <v>65</v>
      </c>
      <c r="B6" s="63" t="s">
        <v>66</v>
      </c>
      <c r="C6" s="71" t="s">
        <v>270</v>
      </c>
      <c r="D6" s="63" t="s">
        <v>68</v>
      </c>
      <c r="E6" s="63" t="s">
        <v>4</v>
      </c>
      <c r="F6" s="63" t="s">
        <v>5</v>
      </c>
      <c r="G6" s="63" t="s">
        <v>6</v>
      </c>
      <c r="H6" s="108">
        <v>-21.5</v>
      </c>
      <c r="I6" s="84">
        <v>0</v>
      </c>
      <c r="J6" s="116">
        <v>2</v>
      </c>
      <c r="K6" s="108">
        <v>-12.9</v>
      </c>
      <c r="L6" s="84">
        <v>0.6</v>
      </c>
      <c r="M6" s="116">
        <v>2</v>
      </c>
      <c r="N6" s="108">
        <v>5.3</v>
      </c>
      <c r="O6" s="84">
        <v>0.1</v>
      </c>
      <c r="P6" s="116">
        <v>2</v>
      </c>
      <c r="Q6" s="108">
        <v>4.3</v>
      </c>
      <c r="R6" s="84">
        <v>0.4</v>
      </c>
      <c r="S6" s="116">
        <v>2</v>
      </c>
      <c r="T6" s="84">
        <v>5</v>
      </c>
      <c r="U6" s="84">
        <v>0.2</v>
      </c>
      <c r="V6" s="85">
        <v>2</v>
      </c>
    </row>
    <row r="7" spans="1:22" x14ac:dyDescent="0.2">
      <c r="A7" s="63" t="s">
        <v>65</v>
      </c>
      <c r="B7" s="63" t="s">
        <v>7</v>
      </c>
      <c r="C7" s="71" t="s">
        <v>69</v>
      </c>
      <c r="D7" s="63" t="s">
        <v>70</v>
      </c>
      <c r="E7" s="63" t="s">
        <v>8</v>
      </c>
      <c r="F7" s="63" t="s">
        <v>9</v>
      </c>
      <c r="G7" s="63" t="s">
        <v>6</v>
      </c>
      <c r="H7" s="108">
        <v>-20.8</v>
      </c>
      <c r="I7" s="84">
        <v>0</v>
      </c>
      <c r="J7" s="116">
        <v>2</v>
      </c>
      <c r="K7" s="108">
        <v>-11.8</v>
      </c>
      <c r="L7" s="84">
        <v>0.2</v>
      </c>
      <c r="M7" s="116">
        <v>2</v>
      </c>
      <c r="N7" s="108">
        <v>6.2</v>
      </c>
      <c r="O7" s="84">
        <v>0</v>
      </c>
      <c r="P7" s="116">
        <v>2</v>
      </c>
      <c r="Q7" s="108">
        <v>7</v>
      </c>
      <c r="R7" s="84">
        <v>0.3</v>
      </c>
      <c r="S7" s="116">
        <v>2</v>
      </c>
      <c r="T7" s="84">
        <v>5.5</v>
      </c>
      <c r="U7" s="84">
        <v>0.3</v>
      </c>
      <c r="V7" s="85">
        <v>2</v>
      </c>
    </row>
    <row r="8" spans="1:22" x14ac:dyDescent="0.2">
      <c r="A8" s="63" t="s">
        <v>65</v>
      </c>
      <c r="B8" s="63" t="s">
        <v>7</v>
      </c>
      <c r="C8" s="71" t="s">
        <v>69</v>
      </c>
      <c r="D8" s="63" t="s">
        <v>71</v>
      </c>
      <c r="E8" s="63" t="s">
        <v>10</v>
      </c>
      <c r="F8" s="63" t="s">
        <v>9</v>
      </c>
      <c r="G8" s="63" t="s">
        <v>6</v>
      </c>
      <c r="H8" s="108" t="s">
        <v>64</v>
      </c>
      <c r="I8" s="84" t="s">
        <v>64</v>
      </c>
      <c r="J8" s="116" t="s">
        <v>64</v>
      </c>
      <c r="K8" s="108">
        <v>-10.1</v>
      </c>
      <c r="L8" s="84">
        <v>0.1</v>
      </c>
      <c r="M8" s="116">
        <v>2</v>
      </c>
      <c r="N8" s="108" t="s">
        <v>64</v>
      </c>
      <c r="O8" s="84" t="s">
        <v>64</v>
      </c>
      <c r="P8" s="116" t="s">
        <v>64</v>
      </c>
      <c r="Q8" s="108">
        <v>6.4</v>
      </c>
      <c r="R8" s="84">
        <v>0.3</v>
      </c>
      <c r="S8" s="116">
        <v>2</v>
      </c>
      <c r="T8" s="84">
        <v>7.7</v>
      </c>
      <c r="U8" s="84">
        <v>1.6</v>
      </c>
      <c r="V8" s="85">
        <v>2</v>
      </c>
    </row>
    <row r="9" spans="1:22" x14ac:dyDescent="0.2">
      <c r="A9" s="63" t="s">
        <v>65</v>
      </c>
      <c r="B9" s="63" t="s">
        <v>11</v>
      </c>
      <c r="C9" s="71" t="s">
        <v>12</v>
      </c>
      <c r="D9" s="63" t="s">
        <v>72</v>
      </c>
      <c r="E9" s="63" t="s">
        <v>13</v>
      </c>
      <c r="F9" s="63" t="s">
        <v>14</v>
      </c>
      <c r="G9" s="63" t="s">
        <v>6</v>
      </c>
      <c r="H9" s="108" t="s">
        <v>64</v>
      </c>
      <c r="I9" s="84" t="s">
        <v>64</v>
      </c>
      <c r="J9" s="116" t="s">
        <v>64</v>
      </c>
      <c r="K9" s="108">
        <v>-15.5</v>
      </c>
      <c r="L9" s="84">
        <v>0.1</v>
      </c>
      <c r="M9" s="116">
        <v>2</v>
      </c>
      <c r="N9" s="108" t="s">
        <v>64</v>
      </c>
      <c r="O9" s="84" t="s">
        <v>64</v>
      </c>
      <c r="P9" s="116" t="s">
        <v>64</v>
      </c>
      <c r="Q9" s="108">
        <v>5.7</v>
      </c>
      <c r="R9" s="84">
        <v>0.1</v>
      </c>
      <c r="S9" s="116">
        <v>2</v>
      </c>
      <c r="T9" s="84">
        <v>12.3</v>
      </c>
      <c r="U9" s="84">
        <v>0.3</v>
      </c>
      <c r="V9" s="85">
        <v>2</v>
      </c>
    </row>
    <row r="10" spans="1:22" x14ac:dyDescent="0.2">
      <c r="A10" s="63" t="s">
        <v>65</v>
      </c>
      <c r="B10" s="63" t="s">
        <v>11</v>
      </c>
      <c r="C10" s="71" t="s">
        <v>12</v>
      </c>
      <c r="D10" s="63" t="s">
        <v>73</v>
      </c>
      <c r="E10" s="63" t="s">
        <v>15</v>
      </c>
      <c r="F10" s="63" t="s">
        <v>14</v>
      </c>
      <c r="G10" s="63" t="s">
        <v>6</v>
      </c>
      <c r="H10" s="108" t="s">
        <v>64</v>
      </c>
      <c r="I10" s="84" t="s">
        <v>64</v>
      </c>
      <c r="J10" s="116" t="s">
        <v>64</v>
      </c>
      <c r="K10" s="108">
        <v>-15.4</v>
      </c>
      <c r="L10" s="84">
        <v>0.2</v>
      </c>
      <c r="M10" s="116">
        <v>2</v>
      </c>
      <c r="N10" s="108" t="s">
        <v>64</v>
      </c>
      <c r="O10" s="84" t="s">
        <v>64</v>
      </c>
      <c r="P10" s="116" t="s">
        <v>64</v>
      </c>
      <c r="Q10" s="108">
        <v>6.4</v>
      </c>
      <c r="R10" s="84">
        <v>0.2</v>
      </c>
      <c r="S10" s="116">
        <v>2</v>
      </c>
      <c r="T10" s="84">
        <v>7.8</v>
      </c>
      <c r="U10" s="84">
        <v>0.5</v>
      </c>
      <c r="V10" s="85">
        <v>2</v>
      </c>
    </row>
    <row r="11" spans="1:22" x14ac:dyDescent="0.2">
      <c r="A11" s="63" t="s">
        <v>65</v>
      </c>
      <c r="B11" s="63" t="s">
        <v>11</v>
      </c>
      <c r="C11" s="71" t="s">
        <v>12</v>
      </c>
      <c r="D11" s="63" t="s">
        <v>74</v>
      </c>
      <c r="E11" s="63" t="s">
        <v>16</v>
      </c>
      <c r="F11" s="63" t="s">
        <v>14</v>
      </c>
      <c r="G11" s="63" t="s">
        <v>6</v>
      </c>
      <c r="H11" s="108" t="s">
        <v>64</v>
      </c>
      <c r="I11" s="84" t="s">
        <v>64</v>
      </c>
      <c r="J11" s="116" t="s">
        <v>64</v>
      </c>
      <c r="K11" s="108">
        <v>-14.5</v>
      </c>
      <c r="L11" s="84">
        <v>0.3</v>
      </c>
      <c r="M11" s="116">
        <v>2</v>
      </c>
      <c r="N11" s="108" t="s">
        <v>64</v>
      </c>
      <c r="O11" s="84" t="s">
        <v>64</v>
      </c>
      <c r="P11" s="116" t="s">
        <v>64</v>
      </c>
      <c r="Q11" s="108">
        <v>4.4000000000000004</v>
      </c>
      <c r="R11" s="84">
        <v>0.9</v>
      </c>
      <c r="S11" s="116">
        <v>2</v>
      </c>
      <c r="T11" s="84">
        <v>4.5999999999999996</v>
      </c>
      <c r="U11" s="84">
        <v>1.4</v>
      </c>
      <c r="V11" s="85">
        <v>2</v>
      </c>
    </row>
    <row r="12" spans="1:22" x14ac:dyDescent="0.2">
      <c r="A12" s="63" t="s">
        <v>65</v>
      </c>
      <c r="B12" s="63" t="s">
        <v>11</v>
      </c>
      <c r="C12" s="71" t="s">
        <v>12</v>
      </c>
      <c r="D12" s="63" t="s">
        <v>75</v>
      </c>
      <c r="E12" s="63" t="s">
        <v>17</v>
      </c>
      <c r="F12" s="63" t="s">
        <v>14</v>
      </c>
      <c r="G12" s="63" t="s">
        <v>6</v>
      </c>
      <c r="H12" s="108" t="s">
        <v>64</v>
      </c>
      <c r="I12" s="84" t="s">
        <v>64</v>
      </c>
      <c r="J12" s="116" t="s">
        <v>64</v>
      </c>
      <c r="K12" s="108">
        <v>-15.9</v>
      </c>
      <c r="L12" s="84">
        <v>0.3</v>
      </c>
      <c r="M12" s="116">
        <v>2</v>
      </c>
      <c r="N12" s="108" t="s">
        <v>64</v>
      </c>
      <c r="O12" s="84" t="s">
        <v>64</v>
      </c>
      <c r="P12" s="116" t="s">
        <v>64</v>
      </c>
      <c r="Q12" s="108">
        <v>6.8</v>
      </c>
      <c r="R12" s="84">
        <v>0.5</v>
      </c>
      <c r="S12" s="116">
        <v>2</v>
      </c>
      <c r="T12" s="84">
        <v>7.1</v>
      </c>
      <c r="U12" s="84">
        <v>0.6</v>
      </c>
      <c r="V12" s="85">
        <v>2</v>
      </c>
    </row>
    <row r="13" spans="1:22" x14ac:dyDescent="0.2">
      <c r="A13" s="63" t="s">
        <v>65</v>
      </c>
      <c r="B13" s="63" t="s">
        <v>76</v>
      </c>
      <c r="C13" s="71" t="s">
        <v>77</v>
      </c>
      <c r="D13" s="63" t="s">
        <v>78</v>
      </c>
      <c r="E13" s="63" t="s">
        <v>18</v>
      </c>
      <c r="F13" s="63" t="s">
        <v>9</v>
      </c>
      <c r="G13" s="63" t="s">
        <v>6</v>
      </c>
      <c r="H13" s="108" t="s">
        <v>64</v>
      </c>
      <c r="I13" s="84" t="s">
        <v>64</v>
      </c>
      <c r="J13" s="116" t="s">
        <v>64</v>
      </c>
      <c r="K13" s="108">
        <v>-11.5</v>
      </c>
      <c r="L13" s="84">
        <v>0.4</v>
      </c>
      <c r="M13" s="116">
        <v>2</v>
      </c>
      <c r="N13" s="108" t="s">
        <v>64</v>
      </c>
      <c r="O13" s="84" t="s">
        <v>64</v>
      </c>
      <c r="P13" s="116" t="s">
        <v>64</v>
      </c>
      <c r="Q13" s="108">
        <v>5.0999999999999996</v>
      </c>
      <c r="R13" s="84">
        <v>0.4</v>
      </c>
      <c r="S13" s="116">
        <v>2</v>
      </c>
      <c r="T13" s="84">
        <v>5.3</v>
      </c>
      <c r="U13" s="84">
        <v>0.7</v>
      </c>
      <c r="V13" s="85">
        <v>2</v>
      </c>
    </row>
    <row r="14" spans="1:22" x14ac:dyDescent="0.2">
      <c r="A14" s="63" t="s">
        <v>65</v>
      </c>
      <c r="B14" s="63" t="s">
        <v>76</v>
      </c>
      <c r="C14" s="71" t="s">
        <v>77</v>
      </c>
      <c r="D14" s="63" t="s">
        <v>79</v>
      </c>
      <c r="E14" s="63" t="s">
        <v>19</v>
      </c>
      <c r="F14" s="63" t="s">
        <v>9</v>
      </c>
      <c r="G14" s="63" t="s">
        <v>6</v>
      </c>
      <c r="H14" s="108" t="s">
        <v>64</v>
      </c>
      <c r="I14" s="84" t="s">
        <v>64</v>
      </c>
      <c r="J14" s="116" t="s">
        <v>64</v>
      </c>
      <c r="K14" s="108">
        <v>-12.5</v>
      </c>
      <c r="L14" s="84">
        <v>0.8</v>
      </c>
      <c r="M14" s="116">
        <v>2</v>
      </c>
      <c r="N14" s="108" t="s">
        <v>64</v>
      </c>
      <c r="O14" s="84" t="s">
        <v>64</v>
      </c>
      <c r="P14" s="116" t="s">
        <v>64</v>
      </c>
      <c r="Q14" s="108">
        <v>6.3</v>
      </c>
      <c r="R14" s="84" t="s">
        <v>64</v>
      </c>
      <c r="S14" s="116">
        <v>1</v>
      </c>
      <c r="T14" s="84">
        <v>4.9000000000000004</v>
      </c>
      <c r="U14" s="84" t="s">
        <v>64</v>
      </c>
      <c r="V14" s="85">
        <v>1</v>
      </c>
    </row>
    <row r="15" spans="1:22" x14ac:dyDescent="0.2">
      <c r="A15" s="63" t="s">
        <v>65</v>
      </c>
      <c r="B15" s="63" t="s">
        <v>76</v>
      </c>
      <c r="C15" s="71" t="s">
        <v>77</v>
      </c>
      <c r="D15" s="63" t="s">
        <v>80</v>
      </c>
      <c r="E15" s="63" t="s">
        <v>20</v>
      </c>
      <c r="F15" s="63" t="s">
        <v>9</v>
      </c>
      <c r="G15" s="63" t="s">
        <v>6</v>
      </c>
      <c r="H15" s="108">
        <v>-19.600000000000001</v>
      </c>
      <c r="I15" s="84">
        <v>0</v>
      </c>
      <c r="J15" s="116">
        <v>2</v>
      </c>
      <c r="K15" s="108">
        <v>-12</v>
      </c>
      <c r="L15" s="84">
        <v>0.2</v>
      </c>
      <c r="M15" s="116">
        <v>2</v>
      </c>
      <c r="N15" s="108">
        <v>7.2</v>
      </c>
      <c r="O15" s="84">
        <v>0.1</v>
      </c>
      <c r="P15" s="116">
        <v>2</v>
      </c>
      <c r="Q15" s="108">
        <v>5.5</v>
      </c>
      <c r="R15" s="84">
        <v>0.6</v>
      </c>
      <c r="S15" s="116">
        <v>2</v>
      </c>
      <c r="T15" s="84">
        <v>4</v>
      </c>
      <c r="U15" s="84">
        <v>0</v>
      </c>
      <c r="V15" s="85">
        <v>2</v>
      </c>
    </row>
    <row r="16" spans="1:22" x14ac:dyDescent="0.2">
      <c r="A16" s="63" t="s">
        <v>65</v>
      </c>
      <c r="B16" s="63" t="s">
        <v>76</v>
      </c>
      <c r="C16" s="71" t="s">
        <v>77</v>
      </c>
      <c r="D16" s="63" t="s">
        <v>81</v>
      </c>
      <c r="E16" s="63" t="s">
        <v>21</v>
      </c>
      <c r="F16" s="63" t="s">
        <v>9</v>
      </c>
      <c r="G16" s="63" t="s">
        <v>6</v>
      </c>
      <c r="H16" s="108" t="s">
        <v>64</v>
      </c>
      <c r="I16" s="84" t="s">
        <v>64</v>
      </c>
      <c r="J16" s="116" t="s">
        <v>64</v>
      </c>
      <c r="K16" s="108">
        <v>-11.1</v>
      </c>
      <c r="L16" s="84" t="s">
        <v>64</v>
      </c>
      <c r="M16" s="116">
        <v>1</v>
      </c>
      <c r="N16" s="108" t="s">
        <v>64</v>
      </c>
      <c r="O16" s="84" t="s">
        <v>64</v>
      </c>
      <c r="P16" s="116" t="s">
        <v>64</v>
      </c>
      <c r="Q16" s="108">
        <v>5.9</v>
      </c>
      <c r="R16" s="84" t="s">
        <v>64</v>
      </c>
      <c r="S16" s="116">
        <v>1</v>
      </c>
      <c r="T16" s="84">
        <v>4.3</v>
      </c>
      <c r="U16" s="84" t="s">
        <v>64</v>
      </c>
      <c r="V16" s="85">
        <v>1</v>
      </c>
    </row>
    <row r="17" spans="1:22" x14ac:dyDescent="0.2">
      <c r="A17" s="63" t="s">
        <v>65</v>
      </c>
      <c r="B17" s="63" t="s">
        <v>82</v>
      </c>
      <c r="C17" s="71" t="s">
        <v>83</v>
      </c>
      <c r="D17" s="63" t="s">
        <v>84</v>
      </c>
      <c r="E17" s="63" t="s">
        <v>22</v>
      </c>
      <c r="F17" s="63" t="s">
        <v>14</v>
      </c>
      <c r="G17" s="63" t="s">
        <v>6</v>
      </c>
      <c r="H17" s="108">
        <v>-20.5</v>
      </c>
      <c r="I17" s="84">
        <v>0</v>
      </c>
      <c r="J17" s="116">
        <v>2</v>
      </c>
      <c r="K17" s="108">
        <v>-12.6</v>
      </c>
      <c r="L17" s="84">
        <v>0.4</v>
      </c>
      <c r="M17" s="116">
        <v>2</v>
      </c>
      <c r="N17" s="108">
        <v>5.0999999999999996</v>
      </c>
      <c r="O17" s="84">
        <v>0</v>
      </c>
      <c r="P17" s="116">
        <v>2</v>
      </c>
      <c r="Q17" s="108">
        <v>5.3</v>
      </c>
      <c r="R17" s="84">
        <v>0.5</v>
      </c>
      <c r="S17" s="116">
        <v>2</v>
      </c>
      <c r="T17" s="84">
        <v>2.1</v>
      </c>
      <c r="U17" s="84">
        <v>0.1</v>
      </c>
      <c r="V17" s="85">
        <v>2</v>
      </c>
    </row>
    <row r="18" spans="1:22" x14ac:dyDescent="0.2">
      <c r="A18" s="63" t="s">
        <v>65</v>
      </c>
      <c r="B18" s="63" t="s">
        <v>82</v>
      </c>
      <c r="C18" s="71" t="s">
        <v>83</v>
      </c>
      <c r="D18" s="63" t="s">
        <v>85</v>
      </c>
      <c r="E18" s="86" t="s">
        <v>23</v>
      </c>
      <c r="F18" s="63" t="s">
        <v>14</v>
      </c>
      <c r="G18" s="63" t="s">
        <v>6</v>
      </c>
      <c r="H18" s="108">
        <v>-22.2</v>
      </c>
      <c r="I18" s="84">
        <v>0</v>
      </c>
      <c r="J18" s="116">
        <v>2</v>
      </c>
      <c r="K18" s="108">
        <v>-13.2</v>
      </c>
      <c r="L18" s="84">
        <v>0.2</v>
      </c>
      <c r="M18" s="116">
        <v>2</v>
      </c>
      <c r="N18" s="108">
        <v>4.7</v>
      </c>
      <c r="O18" s="84">
        <v>0.2</v>
      </c>
      <c r="P18" s="116">
        <v>2</v>
      </c>
      <c r="Q18" s="108">
        <v>4.7</v>
      </c>
      <c r="R18" s="84">
        <v>0.2</v>
      </c>
      <c r="S18" s="116">
        <v>2</v>
      </c>
      <c r="T18" s="84">
        <v>6</v>
      </c>
      <c r="U18" s="84">
        <v>1.2</v>
      </c>
      <c r="V18" s="85">
        <v>2</v>
      </c>
    </row>
    <row r="19" spans="1:22" x14ac:dyDescent="0.2">
      <c r="A19" s="87" t="s">
        <v>274</v>
      </c>
      <c r="B19" s="64"/>
      <c r="C19" s="64"/>
      <c r="D19" s="64"/>
      <c r="E19" s="88"/>
      <c r="F19" s="64"/>
      <c r="G19" s="64"/>
      <c r="H19" s="109">
        <v>-20.983333333333331</v>
      </c>
      <c r="I19" s="89">
        <v>0.8975893641675271</v>
      </c>
      <c r="J19" s="117">
        <v>12</v>
      </c>
      <c r="K19" s="109">
        <v>-13.02142857142857</v>
      </c>
      <c r="L19" s="89">
        <v>1.7524394300642627</v>
      </c>
      <c r="M19" s="117">
        <v>27</v>
      </c>
      <c r="N19" s="109">
        <v>6.0500000000000007</v>
      </c>
      <c r="O19" s="89">
        <v>1.2405643876881172</v>
      </c>
      <c r="P19" s="117">
        <v>12</v>
      </c>
      <c r="Q19" s="109">
        <v>5.8</v>
      </c>
      <c r="R19" s="89">
        <v>0.97032904807516829</v>
      </c>
      <c r="S19" s="117">
        <v>26</v>
      </c>
      <c r="T19" s="89">
        <v>5.6</v>
      </c>
      <c r="U19" s="89">
        <v>2.4</v>
      </c>
      <c r="V19" s="90">
        <v>26</v>
      </c>
    </row>
    <row r="20" spans="1:22" x14ac:dyDescent="0.2">
      <c r="A20" s="63" t="s">
        <v>86</v>
      </c>
      <c r="B20" s="63" t="s">
        <v>87</v>
      </c>
      <c r="C20" s="71" t="s">
        <v>88</v>
      </c>
      <c r="D20" s="63" t="s">
        <v>89</v>
      </c>
      <c r="E20" s="63" t="s">
        <v>24</v>
      </c>
      <c r="F20" s="63" t="s">
        <v>14</v>
      </c>
      <c r="G20" s="63" t="s">
        <v>6</v>
      </c>
      <c r="H20" s="108">
        <v>-12.9</v>
      </c>
      <c r="I20" s="84">
        <v>0</v>
      </c>
      <c r="J20" s="116">
        <v>2</v>
      </c>
      <c r="K20" s="108">
        <v>-2.9</v>
      </c>
      <c r="L20" s="84" t="s">
        <v>64</v>
      </c>
      <c r="M20" s="116">
        <v>1</v>
      </c>
      <c r="N20" s="108">
        <v>6.1</v>
      </c>
      <c r="O20" s="84">
        <v>0.1</v>
      </c>
      <c r="P20" s="116">
        <v>2</v>
      </c>
      <c r="Q20" s="108">
        <v>5</v>
      </c>
      <c r="R20" s="84">
        <v>0</v>
      </c>
      <c r="S20" s="116">
        <v>2</v>
      </c>
      <c r="T20" s="84">
        <v>4.7</v>
      </c>
      <c r="U20" s="84">
        <v>0.4</v>
      </c>
      <c r="V20" s="85">
        <v>2</v>
      </c>
    </row>
    <row r="21" spans="1:22" x14ac:dyDescent="0.2">
      <c r="A21" s="63" t="s">
        <v>86</v>
      </c>
      <c r="B21" s="63" t="s">
        <v>87</v>
      </c>
      <c r="C21" s="71" t="s">
        <v>88</v>
      </c>
      <c r="D21" s="63" t="s">
        <v>90</v>
      </c>
      <c r="E21" s="63" t="s">
        <v>25</v>
      </c>
      <c r="F21" s="63" t="s">
        <v>14</v>
      </c>
      <c r="G21" s="63" t="s">
        <v>6</v>
      </c>
      <c r="H21" s="108">
        <v>-9.5</v>
      </c>
      <c r="I21" s="84">
        <v>0</v>
      </c>
      <c r="J21" s="116">
        <v>2</v>
      </c>
      <c r="K21" s="108">
        <v>-0.6</v>
      </c>
      <c r="L21" s="84">
        <v>0.1</v>
      </c>
      <c r="M21" s="116">
        <v>2</v>
      </c>
      <c r="N21" s="108">
        <v>7.2</v>
      </c>
      <c r="O21" s="84">
        <v>0</v>
      </c>
      <c r="P21" s="116">
        <v>2</v>
      </c>
      <c r="Q21" s="108">
        <v>6</v>
      </c>
      <c r="R21" s="84" t="s">
        <v>64</v>
      </c>
      <c r="S21" s="116">
        <v>1</v>
      </c>
      <c r="T21" s="84">
        <v>3.7</v>
      </c>
      <c r="U21" s="84" t="s">
        <v>64</v>
      </c>
      <c r="V21" s="85">
        <v>1</v>
      </c>
    </row>
    <row r="22" spans="1:22" x14ac:dyDescent="0.2">
      <c r="A22" s="63" t="s">
        <v>86</v>
      </c>
      <c r="B22" s="63" t="s">
        <v>87</v>
      </c>
      <c r="C22" s="71" t="s">
        <v>88</v>
      </c>
      <c r="D22" s="63" t="s">
        <v>91</v>
      </c>
      <c r="E22" s="63" t="s">
        <v>4</v>
      </c>
      <c r="F22" s="63" t="s">
        <v>14</v>
      </c>
      <c r="G22" s="63" t="s">
        <v>6</v>
      </c>
      <c r="H22" s="108">
        <v>-9.1999999999999993</v>
      </c>
      <c r="I22" s="84">
        <v>0</v>
      </c>
      <c r="J22" s="116">
        <v>2</v>
      </c>
      <c r="K22" s="108">
        <v>-2.6</v>
      </c>
      <c r="L22" s="84">
        <v>0.1</v>
      </c>
      <c r="M22" s="116">
        <v>2</v>
      </c>
      <c r="N22" s="108">
        <v>4.0999999999999996</v>
      </c>
      <c r="O22" s="84">
        <v>0.1</v>
      </c>
      <c r="P22" s="116">
        <v>2</v>
      </c>
      <c r="Q22" s="108">
        <v>5.8</v>
      </c>
      <c r="R22" s="84" t="s">
        <v>64</v>
      </c>
      <c r="S22" s="116">
        <v>1</v>
      </c>
      <c r="T22" s="84">
        <v>4.2</v>
      </c>
      <c r="U22" s="84" t="s">
        <v>64</v>
      </c>
      <c r="V22" s="85">
        <v>1</v>
      </c>
    </row>
    <row r="23" spans="1:22" x14ac:dyDescent="0.2">
      <c r="A23" s="63" t="s">
        <v>86</v>
      </c>
      <c r="B23" s="63" t="s">
        <v>87</v>
      </c>
      <c r="C23" s="71" t="s">
        <v>88</v>
      </c>
      <c r="D23" s="63" t="s">
        <v>92</v>
      </c>
      <c r="E23" s="63" t="s">
        <v>8</v>
      </c>
      <c r="F23" s="63" t="s">
        <v>14</v>
      </c>
      <c r="G23" s="63" t="s">
        <v>6</v>
      </c>
      <c r="H23" s="108">
        <v>-10.4</v>
      </c>
      <c r="I23" s="84">
        <v>0.1</v>
      </c>
      <c r="J23" s="116">
        <v>2</v>
      </c>
      <c r="K23" s="108">
        <v>-1.3</v>
      </c>
      <c r="L23" s="84">
        <v>0.2</v>
      </c>
      <c r="M23" s="116">
        <v>2</v>
      </c>
      <c r="N23" s="108">
        <v>8.6999999999999993</v>
      </c>
      <c r="O23" s="84">
        <v>0.2</v>
      </c>
      <c r="P23" s="116">
        <v>2</v>
      </c>
      <c r="Q23" s="108">
        <v>6.8</v>
      </c>
      <c r="R23" s="84">
        <v>0.1</v>
      </c>
      <c r="S23" s="116">
        <v>2</v>
      </c>
      <c r="T23" s="84">
        <v>4.7</v>
      </c>
      <c r="U23" s="84">
        <v>0.7</v>
      </c>
      <c r="V23" s="85">
        <v>2</v>
      </c>
    </row>
    <row r="24" spans="1:22" x14ac:dyDescent="0.2">
      <c r="A24" s="63" t="s">
        <v>86</v>
      </c>
      <c r="B24" s="63" t="s">
        <v>26</v>
      </c>
      <c r="C24" s="71" t="s">
        <v>27</v>
      </c>
      <c r="D24" s="63" t="s">
        <v>93</v>
      </c>
      <c r="E24" s="63" t="s">
        <v>28</v>
      </c>
      <c r="F24" s="63" t="s">
        <v>14</v>
      </c>
      <c r="G24" s="63" t="s">
        <v>6</v>
      </c>
      <c r="H24" s="108" t="s">
        <v>64</v>
      </c>
      <c r="I24" s="84" t="s">
        <v>64</v>
      </c>
      <c r="J24" s="116" t="s">
        <v>64</v>
      </c>
      <c r="K24" s="108">
        <v>-7.4</v>
      </c>
      <c r="L24" s="84">
        <v>0.4</v>
      </c>
      <c r="M24" s="116">
        <v>2</v>
      </c>
      <c r="N24" s="108" t="s">
        <v>64</v>
      </c>
      <c r="O24" s="84" t="s">
        <v>64</v>
      </c>
      <c r="P24" s="116" t="s">
        <v>64</v>
      </c>
      <c r="Q24" s="108">
        <v>7.3</v>
      </c>
      <c r="R24" s="84">
        <v>0.2</v>
      </c>
      <c r="S24" s="116">
        <v>2</v>
      </c>
      <c r="T24" s="84">
        <v>3.7</v>
      </c>
      <c r="U24" s="84">
        <v>0.2</v>
      </c>
      <c r="V24" s="85">
        <v>2</v>
      </c>
    </row>
    <row r="25" spans="1:22" x14ac:dyDescent="0.2">
      <c r="A25" s="63" t="s">
        <v>86</v>
      </c>
      <c r="B25" s="63" t="s">
        <v>29</v>
      </c>
      <c r="C25" s="71" t="s">
        <v>94</v>
      </c>
      <c r="D25" s="63" t="s">
        <v>95</v>
      </c>
      <c r="E25" s="63" t="s">
        <v>30</v>
      </c>
      <c r="F25" s="63" t="s">
        <v>5</v>
      </c>
      <c r="G25" s="63" t="s">
        <v>6</v>
      </c>
      <c r="H25" s="108">
        <v>-7.9</v>
      </c>
      <c r="I25" s="84" t="s">
        <v>64</v>
      </c>
      <c r="J25" s="116">
        <v>1</v>
      </c>
      <c r="K25" s="108">
        <v>0.4</v>
      </c>
      <c r="L25" s="84">
        <v>0.1</v>
      </c>
      <c r="M25" s="116">
        <v>2</v>
      </c>
      <c r="N25" s="108">
        <v>4.5</v>
      </c>
      <c r="O25" s="84" t="s">
        <v>64</v>
      </c>
      <c r="P25" s="116">
        <v>1</v>
      </c>
      <c r="Q25" s="108">
        <v>3.9</v>
      </c>
      <c r="R25" s="84">
        <v>0.5</v>
      </c>
      <c r="S25" s="116">
        <v>2</v>
      </c>
      <c r="T25" s="84">
        <v>6.1</v>
      </c>
      <c r="U25" s="84">
        <v>0.1</v>
      </c>
      <c r="V25" s="85">
        <v>2</v>
      </c>
    </row>
    <row r="26" spans="1:22" x14ac:dyDescent="0.2">
      <c r="A26" s="63" t="s">
        <v>86</v>
      </c>
      <c r="B26" s="63" t="s">
        <v>29</v>
      </c>
      <c r="C26" s="71" t="s">
        <v>94</v>
      </c>
      <c r="D26" s="63" t="s">
        <v>96</v>
      </c>
      <c r="E26" s="63" t="s">
        <v>31</v>
      </c>
      <c r="F26" s="63" t="s">
        <v>5</v>
      </c>
      <c r="G26" s="63" t="s">
        <v>6</v>
      </c>
      <c r="H26" s="108">
        <v>-9.3000000000000007</v>
      </c>
      <c r="I26" s="84">
        <v>0</v>
      </c>
      <c r="J26" s="116">
        <v>2</v>
      </c>
      <c r="K26" s="108">
        <v>-0.2</v>
      </c>
      <c r="L26" s="84">
        <v>0.4</v>
      </c>
      <c r="M26" s="116">
        <v>2</v>
      </c>
      <c r="N26" s="108">
        <v>4.7</v>
      </c>
      <c r="O26" s="84">
        <v>0</v>
      </c>
      <c r="P26" s="116">
        <v>2</v>
      </c>
      <c r="Q26" s="108">
        <v>4</v>
      </c>
      <c r="R26" s="84">
        <v>0.2</v>
      </c>
      <c r="S26" s="116">
        <v>2</v>
      </c>
      <c r="T26" s="84">
        <v>5.6</v>
      </c>
      <c r="U26" s="84">
        <v>1</v>
      </c>
      <c r="V26" s="85">
        <v>2</v>
      </c>
    </row>
    <row r="27" spans="1:22" x14ac:dyDescent="0.2">
      <c r="A27" s="63" t="s">
        <v>86</v>
      </c>
      <c r="B27" s="63" t="s">
        <v>97</v>
      </c>
      <c r="C27" s="71" t="s">
        <v>98</v>
      </c>
      <c r="D27" s="63" t="s">
        <v>99</v>
      </c>
      <c r="E27" s="63" t="s">
        <v>32</v>
      </c>
      <c r="F27" s="63" t="s">
        <v>14</v>
      </c>
      <c r="G27" s="84" t="s">
        <v>33</v>
      </c>
      <c r="H27" s="108">
        <v>-8.1999999999999993</v>
      </c>
      <c r="I27" s="84">
        <v>0</v>
      </c>
      <c r="J27" s="116">
        <v>2</v>
      </c>
      <c r="K27" s="108">
        <v>0.4</v>
      </c>
      <c r="L27" s="84">
        <v>0.4</v>
      </c>
      <c r="M27" s="116">
        <v>2</v>
      </c>
      <c r="N27" s="108">
        <v>6</v>
      </c>
      <c r="O27" s="84">
        <v>0</v>
      </c>
      <c r="P27" s="116">
        <v>2</v>
      </c>
      <c r="Q27" s="108">
        <v>6.5</v>
      </c>
      <c r="R27" s="84">
        <v>1.5</v>
      </c>
      <c r="S27" s="116">
        <v>2</v>
      </c>
      <c r="T27" s="84">
        <v>3.7</v>
      </c>
      <c r="U27" s="84">
        <v>1.2</v>
      </c>
      <c r="V27" s="85">
        <v>2</v>
      </c>
    </row>
    <row r="28" spans="1:22" x14ac:dyDescent="0.2">
      <c r="A28" s="63" t="s">
        <v>86</v>
      </c>
      <c r="B28" s="63" t="s">
        <v>34</v>
      </c>
      <c r="C28" s="71" t="s">
        <v>100</v>
      </c>
      <c r="D28" s="63" t="s">
        <v>101</v>
      </c>
      <c r="E28" s="63" t="s">
        <v>35</v>
      </c>
      <c r="F28" s="63" t="s">
        <v>9</v>
      </c>
      <c r="G28" s="63" t="s">
        <v>6</v>
      </c>
      <c r="H28" s="108">
        <v>-8.1999999999999993</v>
      </c>
      <c r="I28" s="84">
        <v>0.1</v>
      </c>
      <c r="J28" s="116">
        <v>2</v>
      </c>
      <c r="K28" s="108">
        <v>-3.2</v>
      </c>
      <c r="L28" s="84">
        <v>0.2</v>
      </c>
      <c r="M28" s="116">
        <v>2</v>
      </c>
      <c r="N28" s="108">
        <v>4.4000000000000004</v>
      </c>
      <c r="O28" s="84">
        <v>0</v>
      </c>
      <c r="P28" s="116">
        <v>2</v>
      </c>
      <c r="Q28" s="108">
        <v>3.5</v>
      </c>
      <c r="R28" s="84">
        <v>0.7</v>
      </c>
      <c r="S28" s="116">
        <v>2</v>
      </c>
      <c r="T28" s="84">
        <v>3.7</v>
      </c>
      <c r="U28" s="84">
        <v>0.1</v>
      </c>
      <c r="V28" s="85">
        <v>2</v>
      </c>
    </row>
    <row r="29" spans="1:22" x14ac:dyDescent="0.2">
      <c r="A29" s="63" t="s">
        <v>86</v>
      </c>
      <c r="B29" s="63" t="s">
        <v>34</v>
      </c>
      <c r="C29" s="71" t="s">
        <v>100</v>
      </c>
      <c r="D29" s="63" t="s">
        <v>102</v>
      </c>
      <c r="E29" s="63" t="s">
        <v>35</v>
      </c>
      <c r="F29" s="63" t="s">
        <v>9</v>
      </c>
      <c r="G29" s="84" t="s">
        <v>33</v>
      </c>
      <c r="H29" s="108">
        <v>-8.1</v>
      </c>
      <c r="I29" s="84">
        <v>0</v>
      </c>
      <c r="J29" s="116">
        <v>2</v>
      </c>
      <c r="K29" s="108">
        <v>-2.6</v>
      </c>
      <c r="L29" s="84">
        <v>0.3</v>
      </c>
      <c r="M29" s="116">
        <v>2</v>
      </c>
      <c r="N29" s="108">
        <v>5</v>
      </c>
      <c r="O29" s="84">
        <v>0.1</v>
      </c>
      <c r="P29" s="116">
        <v>2</v>
      </c>
      <c r="Q29" s="108">
        <v>4.5</v>
      </c>
      <c r="R29" s="84">
        <v>1.2</v>
      </c>
      <c r="S29" s="116">
        <v>2</v>
      </c>
      <c r="T29" s="84">
        <v>3.4</v>
      </c>
      <c r="U29" s="84">
        <v>0.9</v>
      </c>
      <c r="V29" s="85">
        <v>2</v>
      </c>
    </row>
    <row r="30" spans="1:22" x14ac:dyDescent="0.2">
      <c r="A30" s="63" t="s">
        <v>86</v>
      </c>
      <c r="B30" s="63" t="s">
        <v>34</v>
      </c>
      <c r="C30" s="71" t="s">
        <v>100</v>
      </c>
      <c r="D30" s="63" t="s">
        <v>103</v>
      </c>
      <c r="E30" s="63" t="s">
        <v>36</v>
      </c>
      <c r="F30" s="63" t="s">
        <v>9</v>
      </c>
      <c r="G30" s="63" t="s">
        <v>6</v>
      </c>
      <c r="H30" s="108">
        <v>-7.3</v>
      </c>
      <c r="I30" s="84">
        <v>0</v>
      </c>
      <c r="J30" s="116">
        <v>2</v>
      </c>
      <c r="K30" s="108">
        <v>-1.9</v>
      </c>
      <c r="L30" s="84">
        <v>0.2</v>
      </c>
      <c r="M30" s="116">
        <v>2</v>
      </c>
      <c r="N30" s="108">
        <v>9</v>
      </c>
      <c r="O30" s="84">
        <v>0</v>
      </c>
      <c r="P30" s="116">
        <v>2</v>
      </c>
      <c r="Q30" s="108">
        <v>8.4</v>
      </c>
      <c r="R30" s="84">
        <v>0.3</v>
      </c>
      <c r="S30" s="116">
        <v>2</v>
      </c>
      <c r="T30" s="84">
        <v>2.9</v>
      </c>
      <c r="U30" s="84">
        <v>0.9</v>
      </c>
      <c r="V30" s="85">
        <v>2</v>
      </c>
    </row>
    <row r="31" spans="1:22" x14ac:dyDescent="0.2">
      <c r="A31" s="63" t="s">
        <v>86</v>
      </c>
      <c r="B31" s="63" t="s">
        <v>104</v>
      </c>
      <c r="C31" s="71" t="s">
        <v>105</v>
      </c>
      <c r="D31" s="63" t="s">
        <v>106</v>
      </c>
      <c r="E31" s="63" t="s">
        <v>28</v>
      </c>
      <c r="F31" s="63" t="s">
        <v>14</v>
      </c>
      <c r="G31" s="63" t="s">
        <v>6</v>
      </c>
      <c r="H31" s="108" t="s">
        <v>64</v>
      </c>
      <c r="I31" s="84" t="s">
        <v>64</v>
      </c>
      <c r="J31" s="116" t="s">
        <v>64</v>
      </c>
      <c r="K31" s="108">
        <v>1.8</v>
      </c>
      <c r="L31" s="84">
        <v>0.2</v>
      </c>
      <c r="M31" s="116">
        <v>2</v>
      </c>
      <c r="N31" s="108" t="s">
        <v>64</v>
      </c>
      <c r="O31" s="84" t="s">
        <v>64</v>
      </c>
      <c r="P31" s="116" t="s">
        <v>64</v>
      </c>
      <c r="Q31" s="108">
        <v>6.8</v>
      </c>
      <c r="R31" s="84" t="s">
        <v>64</v>
      </c>
      <c r="S31" s="116">
        <v>1</v>
      </c>
      <c r="T31" s="84">
        <v>4.5999999999999996</v>
      </c>
      <c r="U31" s="84" t="s">
        <v>64</v>
      </c>
      <c r="V31" s="85">
        <v>1</v>
      </c>
    </row>
    <row r="32" spans="1:22" x14ac:dyDescent="0.2">
      <c r="A32" s="63" t="s">
        <v>86</v>
      </c>
      <c r="B32" s="63" t="s">
        <v>107</v>
      </c>
      <c r="C32" s="71" t="s">
        <v>108</v>
      </c>
      <c r="D32" s="63" t="s">
        <v>109</v>
      </c>
      <c r="E32" s="63" t="s">
        <v>37</v>
      </c>
      <c r="F32" s="63" t="s">
        <v>14</v>
      </c>
      <c r="G32" s="63" t="s">
        <v>6</v>
      </c>
      <c r="H32" s="108">
        <v>-6.6</v>
      </c>
      <c r="I32" s="84">
        <v>0.1</v>
      </c>
      <c r="J32" s="116">
        <v>2</v>
      </c>
      <c r="K32" s="108">
        <v>1.9</v>
      </c>
      <c r="L32" s="84">
        <v>1.3</v>
      </c>
      <c r="M32" s="116">
        <v>2</v>
      </c>
      <c r="N32" s="108">
        <v>8.1999999999999993</v>
      </c>
      <c r="O32" s="84">
        <v>0</v>
      </c>
      <c r="P32" s="116">
        <v>2</v>
      </c>
      <c r="Q32" s="108">
        <v>6.5</v>
      </c>
      <c r="R32" s="84">
        <v>0.5</v>
      </c>
      <c r="S32" s="116">
        <v>2</v>
      </c>
      <c r="T32" s="84">
        <v>3.7</v>
      </c>
      <c r="U32" s="84">
        <v>0.2</v>
      </c>
      <c r="V32" s="85">
        <v>2</v>
      </c>
    </row>
    <row r="33" spans="1:22" x14ac:dyDescent="0.2">
      <c r="A33" s="63" t="s">
        <v>86</v>
      </c>
      <c r="B33" s="63" t="s">
        <v>107</v>
      </c>
      <c r="C33" s="71" t="s">
        <v>108</v>
      </c>
      <c r="D33" s="63" t="s">
        <v>110</v>
      </c>
      <c r="E33" s="63" t="s">
        <v>38</v>
      </c>
      <c r="F33" s="63" t="s">
        <v>14</v>
      </c>
      <c r="G33" s="63" t="s">
        <v>6</v>
      </c>
      <c r="H33" s="108" t="s">
        <v>64</v>
      </c>
      <c r="I33" s="84" t="s">
        <v>64</v>
      </c>
      <c r="J33" s="116" t="s">
        <v>64</v>
      </c>
      <c r="K33" s="108">
        <v>1.8</v>
      </c>
      <c r="L33" s="84">
        <v>0.2</v>
      </c>
      <c r="M33" s="116">
        <v>2</v>
      </c>
      <c r="N33" s="108" t="s">
        <v>64</v>
      </c>
      <c r="O33" s="84" t="s">
        <v>64</v>
      </c>
      <c r="P33" s="116" t="s">
        <v>64</v>
      </c>
      <c r="Q33" s="108">
        <v>6.5</v>
      </c>
      <c r="R33" s="84">
        <v>0.9</v>
      </c>
      <c r="S33" s="116">
        <v>2</v>
      </c>
      <c r="T33" s="84">
        <v>3.4</v>
      </c>
      <c r="U33" s="84">
        <v>0.4</v>
      </c>
      <c r="V33" s="85">
        <v>2</v>
      </c>
    </row>
    <row r="34" spans="1:22" x14ac:dyDescent="0.2">
      <c r="A34" s="63" t="s">
        <v>86</v>
      </c>
      <c r="B34" s="63" t="s">
        <v>107</v>
      </c>
      <c r="C34" s="71" t="s">
        <v>108</v>
      </c>
      <c r="D34" s="63" t="s">
        <v>111</v>
      </c>
      <c r="E34" s="63" t="s">
        <v>39</v>
      </c>
      <c r="F34" s="63" t="s">
        <v>14</v>
      </c>
      <c r="G34" s="63" t="s">
        <v>6</v>
      </c>
      <c r="H34" s="108">
        <v>-6.8</v>
      </c>
      <c r="I34" s="84">
        <v>0</v>
      </c>
      <c r="J34" s="116">
        <v>2</v>
      </c>
      <c r="K34" s="108">
        <v>1.4</v>
      </c>
      <c r="L34" s="84" t="s">
        <v>64</v>
      </c>
      <c r="M34" s="116">
        <v>1</v>
      </c>
      <c r="N34" s="108">
        <v>8.5</v>
      </c>
      <c r="O34" s="84">
        <v>0.2</v>
      </c>
      <c r="P34" s="116">
        <v>2</v>
      </c>
      <c r="Q34" s="108">
        <v>9.6</v>
      </c>
      <c r="R34" s="84">
        <v>0.1</v>
      </c>
      <c r="S34" s="116">
        <v>2</v>
      </c>
      <c r="T34" s="84">
        <v>3.4</v>
      </c>
      <c r="U34" s="84">
        <v>0</v>
      </c>
      <c r="V34" s="85">
        <v>2</v>
      </c>
    </row>
    <row r="35" spans="1:22" x14ac:dyDescent="0.2">
      <c r="A35" s="91" t="s">
        <v>273</v>
      </c>
      <c r="B35" s="65"/>
      <c r="C35" s="65"/>
      <c r="D35" s="65"/>
      <c r="E35" s="65"/>
      <c r="F35" s="65"/>
      <c r="G35" s="65"/>
      <c r="H35" s="110">
        <v>-8.6999999999999993</v>
      </c>
      <c r="I35" s="92">
        <v>1.7388606510115678</v>
      </c>
      <c r="J35" s="118">
        <v>23</v>
      </c>
      <c r="K35" s="110">
        <v>-0.99999999999999989</v>
      </c>
      <c r="L35" s="92">
        <v>2.5354627641855498</v>
      </c>
      <c r="M35" s="118">
        <v>28</v>
      </c>
      <c r="N35" s="110">
        <v>6.3666666666666663</v>
      </c>
      <c r="O35" s="92">
        <v>1.866612553328203</v>
      </c>
      <c r="P35" s="118">
        <v>23</v>
      </c>
      <c r="Q35" s="110">
        <v>6.0733333333333333</v>
      </c>
      <c r="R35" s="92">
        <v>1.6968317816560656</v>
      </c>
      <c r="S35" s="118">
        <v>27</v>
      </c>
      <c r="T35" s="92">
        <v>4.1000000000000005</v>
      </c>
      <c r="U35" s="92">
        <v>0.88398448596599544</v>
      </c>
      <c r="V35" s="93">
        <v>27</v>
      </c>
    </row>
    <row r="36" spans="1:22" x14ac:dyDescent="0.2">
      <c r="A36" s="63" t="s">
        <v>112</v>
      </c>
      <c r="B36" s="63" t="s">
        <v>113</v>
      </c>
      <c r="C36" s="71" t="s">
        <v>40</v>
      </c>
      <c r="D36" s="63" t="s">
        <v>114</v>
      </c>
      <c r="E36" s="63" t="s">
        <v>41</v>
      </c>
      <c r="F36" s="63" t="s">
        <v>14</v>
      </c>
      <c r="G36" s="63" t="s">
        <v>60</v>
      </c>
      <c r="H36" s="108">
        <v>-19</v>
      </c>
      <c r="I36" s="84">
        <v>0.1</v>
      </c>
      <c r="J36" s="116">
        <v>2</v>
      </c>
      <c r="K36" s="108">
        <v>-10.7</v>
      </c>
      <c r="L36" s="84">
        <v>0.2</v>
      </c>
      <c r="M36" s="116">
        <v>2</v>
      </c>
      <c r="N36" s="108">
        <v>7.9</v>
      </c>
      <c r="O36" s="84">
        <v>0</v>
      </c>
      <c r="P36" s="116">
        <v>2</v>
      </c>
      <c r="Q36" s="108">
        <v>5.4</v>
      </c>
      <c r="R36" s="84">
        <v>1.6</v>
      </c>
      <c r="S36" s="116">
        <v>2</v>
      </c>
      <c r="T36" s="84">
        <v>2.5</v>
      </c>
      <c r="U36" s="84">
        <v>0</v>
      </c>
      <c r="V36" s="85">
        <v>2</v>
      </c>
    </row>
    <row r="37" spans="1:22" x14ac:dyDescent="0.2">
      <c r="A37" s="63" t="s">
        <v>112</v>
      </c>
      <c r="B37" s="63" t="s">
        <v>113</v>
      </c>
      <c r="C37" s="71" t="s">
        <v>40</v>
      </c>
      <c r="D37" s="63" t="s">
        <v>115</v>
      </c>
      <c r="E37" s="63" t="s">
        <v>42</v>
      </c>
      <c r="F37" s="63" t="s">
        <v>14</v>
      </c>
      <c r="G37" s="63" t="s">
        <v>60</v>
      </c>
      <c r="H37" s="108">
        <v>-21.8</v>
      </c>
      <c r="I37" s="84">
        <v>0</v>
      </c>
      <c r="J37" s="116">
        <v>2</v>
      </c>
      <c r="K37" s="108">
        <v>-12.7</v>
      </c>
      <c r="L37" s="84">
        <v>0.3</v>
      </c>
      <c r="M37" s="116">
        <v>2</v>
      </c>
      <c r="N37" s="108">
        <v>7.6</v>
      </c>
      <c r="O37" s="84">
        <v>0.1</v>
      </c>
      <c r="P37" s="116">
        <v>2</v>
      </c>
      <c r="Q37" s="108">
        <v>5.9</v>
      </c>
      <c r="R37" s="84">
        <v>0.8</v>
      </c>
      <c r="S37" s="116">
        <v>2</v>
      </c>
      <c r="T37" s="84">
        <v>4.5</v>
      </c>
      <c r="U37" s="84">
        <v>0.9</v>
      </c>
      <c r="V37" s="85">
        <v>2</v>
      </c>
    </row>
    <row r="38" spans="1:22" x14ac:dyDescent="0.2">
      <c r="A38" s="63" t="s">
        <v>112</v>
      </c>
      <c r="B38" s="63" t="s">
        <v>113</v>
      </c>
      <c r="C38" s="71" t="s">
        <v>40</v>
      </c>
      <c r="D38" s="63" t="s">
        <v>116</v>
      </c>
      <c r="E38" s="63" t="s">
        <v>41</v>
      </c>
      <c r="F38" s="63" t="s">
        <v>14</v>
      </c>
      <c r="G38" s="63" t="s">
        <v>60</v>
      </c>
      <c r="H38" s="108">
        <v>-20.399999999999999</v>
      </c>
      <c r="I38" s="84">
        <v>0</v>
      </c>
      <c r="J38" s="116">
        <v>2</v>
      </c>
      <c r="K38" s="108">
        <v>-10.6</v>
      </c>
      <c r="L38" s="84">
        <v>0.1</v>
      </c>
      <c r="M38" s="116">
        <v>2</v>
      </c>
      <c r="N38" s="108">
        <v>12.3</v>
      </c>
      <c r="O38" s="84">
        <v>0</v>
      </c>
      <c r="P38" s="116">
        <v>2</v>
      </c>
      <c r="Q38" s="108">
        <v>10</v>
      </c>
      <c r="R38" s="84">
        <v>0</v>
      </c>
      <c r="S38" s="116">
        <v>2</v>
      </c>
      <c r="T38" s="84">
        <v>7.9</v>
      </c>
      <c r="U38" s="84">
        <v>5.5</v>
      </c>
      <c r="V38" s="85">
        <v>2</v>
      </c>
    </row>
    <row r="39" spans="1:22" x14ac:dyDescent="0.2">
      <c r="A39" s="63" t="s">
        <v>112</v>
      </c>
      <c r="B39" s="63" t="s">
        <v>43</v>
      </c>
      <c r="C39" s="71" t="s">
        <v>271</v>
      </c>
      <c r="D39" s="63" t="s">
        <v>117</v>
      </c>
      <c r="E39" s="63" t="s">
        <v>44</v>
      </c>
      <c r="F39" s="63" t="s">
        <v>14</v>
      </c>
      <c r="G39" s="63" t="s">
        <v>6</v>
      </c>
      <c r="H39" s="108" t="s">
        <v>64</v>
      </c>
      <c r="I39" s="84" t="s">
        <v>64</v>
      </c>
      <c r="J39" s="116" t="s">
        <v>64</v>
      </c>
      <c r="K39" s="108">
        <v>-4.4000000000000004</v>
      </c>
      <c r="L39" s="84">
        <v>0.2</v>
      </c>
      <c r="M39" s="116">
        <v>2</v>
      </c>
      <c r="N39" s="108" t="s">
        <v>64</v>
      </c>
      <c r="O39" s="84" t="s">
        <v>64</v>
      </c>
      <c r="P39" s="116" t="s">
        <v>64</v>
      </c>
      <c r="Q39" s="108">
        <v>6.78</v>
      </c>
      <c r="R39" s="84">
        <v>0.2</v>
      </c>
      <c r="S39" s="116">
        <v>2</v>
      </c>
      <c r="T39" s="84">
        <v>3.1</v>
      </c>
      <c r="U39" s="84">
        <v>0</v>
      </c>
      <c r="V39" s="85">
        <v>2</v>
      </c>
    </row>
    <row r="40" spans="1:22" x14ac:dyDescent="0.2">
      <c r="A40" s="63" t="s">
        <v>112</v>
      </c>
      <c r="B40" s="63" t="s">
        <v>43</v>
      </c>
      <c r="C40" s="71" t="s">
        <v>271</v>
      </c>
      <c r="D40" s="63" t="s">
        <v>118</v>
      </c>
      <c r="E40" s="63" t="s">
        <v>44</v>
      </c>
      <c r="F40" s="63" t="s">
        <v>14</v>
      </c>
      <c r="G40" s="63" t="s">
        <v>6</v>
      </c>
      <c r="H40" s="108" t="s">
        <v>64</v>
      </c>
      <c r="I40" s="84" t="s">
        <v>64</v>
      </c>
      <c r="J40" s="116" t="s">
        <v>64</v>
      </c>
      <c r="K40" s="108">
        <v>-7.4</v>
      </c>
      <c r="L40" s="84">
        <v>0.2</v>
      </c>
      <c r="M40" s="116">
        <v>2</v>
      </c>
      <c r="N40" s="108" t="s">
        <v>64</v>
      </c>
      <c r="O40" s="84" t="s">
        <v>64</v>
      </c>
      <c r="P40" s="116" t="s">
        <v>64</v>
      </c>
      <c r="Q40" s="108">
        <v>7.2</v>
      </c>
      <c r="R40" s="84">
        <v>0.3</v>
      </c>
      <c r="S40" s="116">
        <v>2</v>
      </c>
      <c r="T40" s="84">
        <v>7.8</v>
      </c>
      <c r="U40" s="84">
        <v>3.1</v>
      </c>
      <c r="V40" s="85">
        <v>2</v>
      </c>
    </row>
    <row r="41" spans="1:22" x14ac:dyDescent="0.2">
      <c r="A41" s="63" t="s">
        <v>112</v>
      </c>
      <c r="B41" s="63" t="s">
        <v>45</v>
      </c>
      <c r="C41" s="71" t="s">
        <v>272</v>
      </c>
      <c r="D41" s="63" t="s">
        <v>119</v>
      </c>
      <c r="E41" s="63" t="s">
        <v>46</v>
      </c>
      <c r="F41" s="63" t="s">
        <v>9</v>
      </c>
      <c r="G41" s="63" t="s">
        <v>6</v>
      </c>
      <c r="H41" s="108" t="s">
        <v>64</v>
      </c>
      <c r="I41" s="84" t="s">
        <v>64</v>
      </c>
      <c r="J41" s="116" t="s">
        <v>64</v>
      </c>
      <c r="K41" s="108">
        <v>-10.6</v>
      </c>
      <c r="L41" s="84">
        <v>0.1</v>
      </c>
      <c r="M41" s="116">
        <v>2</v>
      </c>
      <c r="N41" s="108" t="s">
        <v>64</v>
      </c>
      <c r="O41" s="84" t="s">
        <v>64</v>
      </c>
      <c r="P41" s="116" t="s">
        <v>64</v>
      </c>
      <c r="Q41" s="108">
        <v>9.1999999999999993</v>
      </c>
      <c r="R41" s="84">
        <v>0.4</v>
      </c>
      <c r="S41" s="116">
        <v>2</v>
      </c>
      <c r="T41" s="84">
        <v>3.6</v>
      </c>
      <c r="U41" s="84">
        <v>0.1</v>
      </c>
      <c r="V41" s="85">
        <v>2</v>
      </c>
    </row>
    <row r="42" spans="1:22" x14ac:dyDescent="0.2">
      <c r="A42" s="63" t="s">
        <v>112</v>
      </c>
      <c r="B42" s="63" t="s">
        <v>45</v>
      </c>
      <c r="C42" s="71" t="s">
        <v>272</v>
      </c>
      <c r="D42" s="63" t="s">
        <v>120</v>
      </c>
      <c r="E42" s="63" t="s">
        <v>46</v>
      </c>
      <c r="F42" s="63" t="s">
        <v>9</v>
      </c>
      <c r="G42" s="63" t="s">
        <v>6</v>
      </c>
      <c r="H42" s="108" t="s">
        <v>64</v>
      </c>
      <c r="I42" s="84" t="s">
        <v>64</v>
      </c>
      <c r="J42" s="116" t="s">
        <v>64</v>
      </c>
      <c r="K42" s="108">
        <v>-8.8000000000000007</v>
      </c>
      <c r="L42" s="84">
        <v>0.5</v>
      </c>
      <c r="M42" s="116">
        <v>2</v>
      </c>
      <c r="N42" s="108" t="s">
        <v>64</v>
      </c>
      <c r="O42" s="84" t="s">
        <v>64</v>
      </c>
      <c r="P42" s="116" t="s">
        <v>64</v>
      </c>
      <c r="Q42" s="108">
        <v>8.3000000000000007</v>
      </c>
      <c r="R42" s="84">
        <v>0.7</v>
      </c>
      <c r="S42" s="116">
        <v>2</v>
      </c>
      <c r="T42" s="84">
        <v>3.4</v>
      </c>
      <c r="U42" s="84">
        <v>0.1</v>
      </c>
      <c r="V42" s="85">
        <v>2</v>
      </c>
    </row>
    <row r="43" spans="1:22" ht="17" thickBot="1" x14ac:dyDescent="0.25">
      <c r="A43" s="94" t="s">
        <v>228</v>
      </c>
      <c r="B43" s="66"/>
      <c r="C43" s="66"/>
      <c r="D43" s="66"/>
      <c r="E43" s="66"/>
      <c r="F43" s="66"/>
      <c r="G43" s="66"/>
      <c r="H43" s="111">
        <v>-20.399999999999999</v>
      </c>
      <c r="I43" s="95">
        <v>1.4000000000000004</v>
      </c>
      <c r="J43" s="119">
        <v>6</v>
      </c>
      <c r="K43" s="111">
        <v>-9.3142857142857149</v>
      </c>
      <c r="L43" s="95">
        <v>2.7315615628113856</v>
      </c>
      <c r="M43" s="119">
        <v>14</v>
      </c>
      <c r="N43" s="111">
        <v>9.2666666666666675</v>
      </c>
      <c r="O43" s="95">
        <v>2.631222782915454</v>
      </c>
      <c r="P43" s="119">
        <v>6</v>
      </c>
      <c r="Q43" s="111">
        <v>7.54</v>
      </c>
      <c r="R43" s="95">
        <v>1.7003529045465819</v>
      </c>
      <c r="S43" s="119">
        <v>14</v>
      </c>
      <c r="T43" s="95">
        <v>4.6857142857142859</v>
      </c>
      <c r="U43" s="95">
        <v>2.2430846108492126</v>
      </c>
      <c r="V43" s="96">
        <v>14</v>
      </c>
    </row>
    <row r="44" spans="1:22" ht="17" thickBot="1" x14ac:dyDescent="0.25">
      <c r="A44" s="97" t="s">
        <v>275</v>
      </c>
      <c r="B44" s="67"/>
      <c r="C44" s="67"/>
      <c r="D44" s="67"/>
      <c r="E44" s="67"/>
      <c r="F44" s="67"/>
      <c r="G44" s="67"/>
      <c r="H44" s="112">
        <v>-13.880952380952378</v>
      </c>
      <c r="I44" s="98">
        <v>6.2986997902439406</v>
      </c>
      <c r="J44" s="120">
        <v>41</v>
      </c>
      <c r="K44" s="112">
        <v>-7.2916666666666634</v>
      </c>
      <c r="L44" s="98">
        <v>5.9922032675803019</v>
      </c>
      <c r="M44" s="120">
        <v>69</v>
      </c>
      <c r="N44" s="112">
        <v>6.6904761904761916</v>
      </c>
      <c r="O44" s="98">
        <v>2.0432583688571402</v>
      </c>
      <c r="P44" s="120">
        <v>41</v>
      </c>
      <c r="Q44" s="112">
        <v>6.2522222222222226</v>
      </c>
      <c r="R44" s="98">
        <v>1.5569954786815916</v>
      </c>
      <c r="S44" s="120">
        <v>67</v>
      </c>
      <c r="T44" s="98">
        <v>4.8500000000000005</v>
      </c>
      <c r="U44" s="98">
        <v>1.9934894030317787</v>
      </c>
      <c r="V44" s="99">
        <v>67</v>
      </c>
    </row>
    <row r="45" spans="1:22" x14ac:dyDescent="0.2">
      <c r="A45" s="63" t="s">
        <v>121</v>
      </c>
      <c r="B45" s="63" t="s">
        <v>122</v>
      </c>
      <c r="C45" s="71" t="s">
        <v>47</v>
      </c>
      <c r="D45" s="63" t="s">
        <v>123</v>
      </c>
      <c r="E45" s="63" t="s">
        <v>48</v>
      </c>
      <c r="F45" s="63" t="s">
        <v>14</v>
      </c>
      <c r="G45" s="63" t="s">
        <v>6</v>
      </c>
      <c r="H45" s="108" t="s">
        <v>64</v>
      </c>
      <c r="I45" s="84" t="s">
        <v>64</v>
      </c>
      <c r="J45" s="116" t="s">
        <v>64</v>
      </c>
      <c r="K45" s="108">
        <v>-10.7</v>
      </c>
      <c r="L45" s="84">
        <v>0.4</v>
      </c>
      <c r="M45" s="116">
        <v>2</v>
      </c>
      <c r="N45" s="108" t="s">
        <v>64</v>
      </c>
      <c r="O45" s="84" t="s">
        <v>64</v>
      </c>
      <c r="P45" s="116" t="s">
        <v>64</v>
      </c>
      <c r="Q45" s="108">
        <v>7.3</v>
      </c>
      <c r="R45" s="84">
        <v>0.2</v>
      </c>
      <c r="S45" s="116">
        <v>2</v>
      </c>
      <c r="T45" s="84">
        <v>2.4</v>
      </c>
      <c r="U45" s="81">
        <v>0.2</v>
      </c>
      <c r="V45" s="82">
        <v>2</v>
      </c>
    </row>
    <row r="46" spans="1:22" x14ac:dyDescent="0.2">
      <c r="A46" s="63" t="s">
        <v>121</v>
      </c>
      <c r="B46" s="63" t="s">
        <v>122</v>
      </c>
      <c r="C46" s="71" t="s">
        <v>47</v>
      </c>
      <c r="D46" s="63" t="s">
        <v>124</v>
      </c>
      <c r="E46" s="63" t="s">
        <v>48</v>
      </c>
      <c r="F46" s="63" t="s">
        <v>14</v>
      </c>
      <c r="G46" s="63" t="s">
        <v>6</v>
      </c>
      <c r="H46" s="108" t="s">
        <v>64</v>
      </c>
      <c r="I46" s="84" t="s">
        <v>64</v>
      </c>
      <c r="J46" s="116" t="s">
        <v>64</v>
      </c>
      <c r="K46" s="108">
        <v>-9.5</v>
      </c>
      <c r="L46" s="84">
        <v>0.3</v>
      </c>
      <c r="M46" s="116">
        <v>2</v>
      </c>
      <c r="N46" s="108" t="s">
        <v>64</v>
      </c>
      <c r="O46" s="84" t="s">
        <v>64</v>
      </c>
      <c r="P46" s="116" t="s">
        <v>64</v>
      </c>
      <c r="Q46" s="108">
        <v>8</v>
      </c>
      <c r="R46" s="84">
        <v>0.1</v>
      </c>
      <c r="S46" s="116">
        <v>2</v>
      </c>
      <c r="T46" s="84">
        <v>2.6</v>
      </c>
      <c r="U46" s="81">
        <v>0.1</v>
      </c>
      <c r="V46" s="82">
        <v>2</v>
      </c>
    </row>
    <row r="47" spans="1:22" x14ac:dyDescent="0.2">
      <c r="A47" s="63" t="s">
        <v>121</v>
      </c>
      <c r="B47" s="63" t="s">
        <v>122</v>
      </c>
      <c r="C47" s="71" t="s">
        <v>47</v>
      </c>
      <c r="D47" s="63" t="s">
        <v>125</v>
      </c>
      <c r="E47" s="63" t="s">
        <v>48</v>
      </c>
      <c r="F47" s="63" t="s">
        <v>14</v>
      </c>
      <c r="G47" s="63" t="s">
        <v>6</v>
      </c>
      <c r="H47" s="108" t="s">
        <v>64</v>
      </c>
      <c r="I47" s="84" t="s">
        <v>64</v>
      </c>
      <c r="J47" s="116" t="s">
        <v>64</v>
      </c>
      <c r="K47" s="108">
        <v>-7.5</v>
      </c>
      <c r="L47" s="84">
        <v>0.3</v>
      </c>
      <c r="M47" s="116">
        <v>2</v>
      </c>
      <c r="N47" s="108" t="s">
        <v>64</v>
      </c>
      <c r="O47" s="84" t="s">
        <v>64</v>
      </c>
      <c r="P47" s="116" t="s">
        <v>64</v>
      </c>
      <c r="Q47" s="108">
        <v>7.2</v>
      </c>
      <c r="R47" s="84">
        <v>0.8</v>
      </c>
      <c r="S47" s="116">
        <v>2</v>
      </c>
      <c r="T47" s="84">
        <v>2.1</v>
      </c>
      <c r="U47" s="81">
        <v>0.3</v>
      </c>
      <c r="V47" s="82">
        <v>2</v>
      </c>
    </row>
    <row r="48" spans="1:22" ht="17" thickBot="1" x14ac:dyDescent="0.25">
      <c r="A48" s="68" t="s">
        <v>121</v>
      </c>
      <c r="B48" s="68" t="s">
        <v>49</v>
      </c>
      <c r="C48" s="76" t="s">
        <v>126</v>
      </c>
      <c r="D48" s="68" t="s">
        <v>127</v>
      </c>
      <c r="E48" s="68" t="s">
        <v>50</v>
      </c>
      <c r="F48" s="68" t="s">
        <v>14</v>
      </c>
      <c r="G48" s="68" t="s">
        <v>6</v>
      </c>
      <c r="H48" s="113" t="s">
        <v>64</v>
      </c>
      <c r="I48" s="100" t="s">
        <v>64</v>
      </c>
      <c r="J48" s="121" t="s">
        <v>64</v>
      </c>
      <c r="K48" s="113">
        <v>-8</v>
      </c>
      <c r="L48" s="100">
        <v>0.3</v>
      </c>
      <c r="M48" s="121">
        <v>2</v>
      </c>
      <c r="N48" s="113" t="s">
        <v>64</v>
      </c>
      <c r="O48" s="100" t="s">
        <v>64</v>
      </c>
      <c r="P48" s="121" t="s">
        <v>64</v>
      </c>
      <c r="Q48" s="113">
        <v>7.2</v>
      </c>
      <c r="R48" s="100" t="s">
        <v>64</v>
      </c>
      <c r="S48" s="121">
        <v>1</v>
      </c>
      <c r="T48" s="100">
        <v>7.3</v>
      </c>
      <c r="U48" s="100" t="s">
        <v>64</v>
      </c>
      <c r="V48" s="101">
        <v>1</v>
      </c>
    </row>
    <row r="49" spans="1:22" ht="17" thickBot="1" x14ac:dyDescent="0.25">
      <c r="A49" s="102" t="s">
        <v>198</v>
      </c>
      <c r="B49" s="69"/>
      <c r="C49" s="69"/>
      <c r="D49" s="69"/>
      <c r="E49" s="69"/>
      <c r="F49" s="69"/>
      <c r="G49" s="69"/>
      <c r="H49" s="114" t="s">
        <v>64</v>
      </c>
      <c r="I49" s="69" t="s">
        <v>64</v>
      </c>
      <c r="J49" s="122">
        <v>0</v>
      </c>
      <c r="K49" s="124">
        <v>-8.9250000000000007</v>
      </c>
      <c r="L49" s="104">
        <v>1.4568802284333409</v>
      </c>
      <c r="M49" s="122">
        <v>8</v>
      </c>
      <c r="N49" s="114" t="s">
        <v>64</v>
      </c>
      <c r="O49" s="69" t="s">
        <v>64</v>
      </c>
      <c r="P49" s="122">
        <v>0</v>
      </c>
      <c r="Q49" s="124">
        <v>7.4249999999999998</v>
      </c>
      <c r="R49" s="104">
        <v>0.38622100754188221</v>
      </c>
      <c r="S49" s="122">
        <v>7</v>
      </c>
      <c r="T49" s="104">
        <v>3.5999999999999996</v>
      </c>
      <c r="U49" s="104">
        <v>2.4752104287649304</v>
      </c>
      <c r="V49" s="103">
        <v>7</v>
      </c>
    </row>
    <row r="50" spans="1:22" x14ac:dyDescent="0.2">
      <c r="A50" s="63" t="s">
        <v>128</v>
      </c>
      <c r="B50" s="63" t="s">
        <v>129</v>
      </c>
      <c r="C50" s="71" t="s">
        <v>130</v>
      </c>
      <c r="D50" s="63" t="s">
        <v>131</v>
      </c>
      <c r="E50" s="63" t="s">
        <v>51</v>
      </c>
      <c r="F50" s="63" t="s">
        <v>14</v>
      </c>
      <c r="G50" s="84" t="s">
        <v>33</v>
      </c>
      <c r="H50" s="108">
        <v>-18.100000000000001</v>
      </c>
      <c r="I50" s="84">
        <v>0</v>
      </c>
      <c r="J50" s="116">
        <v>2</v>
      </c>
      <c r="K50" s="108">
        <v>-11.1</v>
      </c>
      <c r="L50" s="84">
        <v>0.2</v>
      </c>
      <c r="M50" s="116">
        <v>2</v>
      </c>
      <c r="N50" s="108">
        <v>7.8</v>
      </c>
      <c r="O50" s="84">
        <v>0.1</v>
      </c>
      <c r="P50" s="116">
        <v>2</v>
      </c>
      <c r="Q50" s="108">
        <v>7.9</v>
      </c>
      <c r="R50" s="84">
        <v>0.7</v>
      </c>
      <c r="S50" s="116">
        <v>3</v>
      </c>
      <c r="T50" s="84">
        <v>7.1</v>
      </c>
      <c r="U50" s="81">
        <v>2.2000000000000002</v>
      </c>
      <c r="V50" s="82">
        <v>3</v>
      </c>
    </row>
    <row r="51" spans="1:22" x14ac:dyDescent="0.2">
      <c r="A51" s="63" t="s">
        <v>128</v>
      </c>
      <c r="B51" s="63" t="s">
        <v>129</v>
      </c>
      <c r="C51" s="71" t="s">
        <v>130</v>
      </c>
      <c r="D51" s="63" t="s">
        <v>132</v>
      </c>
      <c r="E51" s="63" t="s">
        <v>51</v>
      </c>
      <c r="F51" s="63" t="s">
        <v>14</v>
      </c>
      <c r="G51" s="84" t="s">
        <v>33</v>
      </c>
      <c r="H51" s="108">
        <v>-16.3</v>
      </c>
      <c r="I51" s="84">
        <v>0</v>
      </c>
      <c r="J51" s="116">
        <v>2</v>
      </c>
      <c r="K51" s="108">
        <v>-11.7</v>
      </c>
      <c r="L51" s="84">
        <v>0.2</v>
      </c>
      <c r="M51" s="116">
        <v>2</v>
      </c>
      <c r="N51" s="108">
        <v>9.6</v>
      </c>
      <c r="O51" s="84">
        <v>0</v>
      </c>
      <c r="P51" s="116">
        <v>2</v>
      </c>
      <c r="Q51" s="108">
        <v>10.4</v>
      </c>
      <c r="R51" s="84">
        <v>0.2</v>
      </c>
      <c r="S51" s="116">
        <v>2</v>
      </c>
      <c r="T51" s="84">
        <v>9.1</v>
      </c>
      <c r="U51" s="81">
        <v>0.2</v>
      </c>
      <c r="V51" s="82">
        <v>2</v>
      </c>
    </row>
    <row r="52" spans="1:22" x14ac:dyDescent="0.2">
      <c r="A52" s="63" t="s">
        <v>128</v>
      </c>
      <c r="B52" s="63" t="s">
        <v>52</v>
      </c>
      <c r="C52" s="71" t="s">
        <v>133</v>
      </c>
      <c r="D52" s="63" t="s">
        <v>134</v>
      </c>
      <c r="E52" s="63" t="s">
        <v>53</v>
      </c>
      <c r="F52" s="63" t="s">
        <v>9</v>
      </c>
      <c r="G52" s="84" t="s">
        <v>54</v>
      </c>
      <c r="H52" s="108">
        <v>-13.4</v>
      </c>
      <c r="I52" s="84">
        <v>0.7</v>
      </c>
      <c r="J52" s="116">
        <v>2</v>
      </c>
      <c r="K52" s="108">
        <v>-8.8000000000000007</v>
      </c>
      <c r="L52" s="84">
        <v>0.2</v>
      </c>
      <c r="M52" s="116">
        <v>2</v>
      </c>
      <c r="N52" s="108">
        <v>7.4</v>
      </c>
      <c r="O52" s="84">
        <v>0.1</v>
      </c>
      <c r="P52" s="116">
        <v>2</v>
      </c>
      <c r="Q52" s="108">
        <v>7.2</v>
      </c>
      <c r="R52" s="84">
        <v>0.5</v>
      </c>
      <c r="S52" s="116">
        <v>2</v>
      </c>
      <c r="T52" s="84">
        <v>3.9</v>
      </c>
      <c r="U52" s="81">
        <v>0</v>
      </c>
      <c r="V52" s="82">
        <v>2</v>
      </c>
    </row>
    <row r="53" spans="1:22" x14ac:dyDescent="0.2">
      <c r="A53" s="63" t="s">
        <v>128</v>
      </c>
      <c r="B53" s="63" t="s">
        <v>52</v>
      </c>
      <c r="C53" s="71" t="s">
        <v>133</v>
      </c>
      <c r="D53" s="63" t="s">
        <v>135</v>
      </c>
      <c r="E53" s="63" t="s">
        <v>18</v>
      </c>
      <c r="F53" s="63" t="s">
        <v>9</v>
      </c>
      <c r="G53" s="84" t="s">
        <v>54</v>
      </c>
      <c r="H53" s="108" t="s">
        <v>64</v>
      </c>
      <c r="I53" s="84" t="s">
        <v>64</v>
      </c>
      <c r="J53" s="116" t="s">
        <v>64</v>
      </c>
      <c r="K53" s="108">
        <v>-10.5</v>
      </c>
      <c r="L53" s="84">
        <v>0</v>
      </c>
      <c r="M53" s="116">
        <v>2</v>
      </c>
      <c r="N53" s="108" t="s">
        <v>64</v>
      </c>
      <c r="O53" s="84" t="s">
        <v>64</v>
      </c>
      <c r="P53" s="116" t="s">
        <v>64</v>
      </c>
      <c r="Q53" s="108">
        <v>8</v>
      </c>
      <c r="R53" s="84">
        <v>0.3</v>
      </c>
      <c r="S53" s="116">
        <v>2</v>
      </c>
      <c r="T53" s="84">
        <v>5.2</v>
      </c>
      <c r="U53" s="81">
        <v>1.6</v>
      </c>
      <c r="V53" s="82">
        <v>2</v>
      </c>
    </row>
    <row r="54" spans="1:22" x14ac:dyDescent="0.2">
      <c r="A54" s="63" t="s">
        <v>128</v>
      </c>
      <c r="B54" s="63" t="s">
        <v>55</v>
      </c>
      <c r="C54" s="71" t="s">
        <v>136</v>
      </c>
      <c r="D54" s="63" t="s">
        <v>137</v>
      </c>
      <c r="E54" s="63" t="s">
        <v>18</v>
      </c>
      <c r="F54" s="63" t="s">
        <v>9</v>
      </c>
      <c r="G54" s="84" t="s">
        <v>54</v>
      </c>
      <c r="H54" s="108">
        <v>-12.6</v>
      </c>
      <c r="I54" s="84">
        <v>0</v>
      </c>
      <c r="J54" s="116">
        <v>2</v>
      </c>
      <c r="K54" s="108">
        <v>-7.5</v>
      </c>
      <c r="L54" s="84">
        <v>0.3</v>
      </c>
      <c r="M54" s="116">
        <v>2</v>
      </c>
      <c r="N54" s="108">
        <v>10.6</v>
      </c>
      <c r="O54" s="84">
        <v>0.1</v>
      </c>
      <c r="P54" s="116">
        <v>2</v>
      </c>
      <c r="Q54" s="108">
        <v>9.8000000000000007</v>
      </c>
      <c r="R54" s="84">
        <v>0.8</v>
      </c>
      <c r="S54" s="116">
        <v>3</v>
      </c>
      <c r="T54" s="84">
        <v>4.8</v>
      </c>
      <c r="U54" s="81">
        <v>1.4</v>
      </c>
      <c r="V54" s="82">
        <v>3</v>
      </c>
    </row>
    <row r="55" spans="1:22" x14ac:dyDescent="0.2">
      <c r="A55" s="63" t="s">
        <v>128</v>
      </c>
      <c r="B55" s="63" t="s">
        <v>55</v>
      </c>
      <c r="C55" s="71" t="s">
        <v>136</v>
      </c>
      <c r="D55" s="63" t="s">
        <v>138</v>
      </c>
      <c r="E55" s="63" t="s">
        <v>18</v>
      </c>
      <c r="F55" s="63" t="s">
        <v>9</v>
      </c>
      <c r="G55" s="84" t="s">
        <v>54</v>
      </c>
      <c r="H55" s="108">
        <v>-11.6</v>
      </c>
      <c r="I55" s="84">
        <v>0</v>
      </c>
      <c r="J55" s="116">
        <v>2</v>
      </c>
      <c r="K55" s="108">
        <v>-6.9</v>
      </c>
      <c r="L55" s="84">
        <v>0.1</v>
      </c>
      <c r="M55" s="116">
        <v>2</v>
      </c>
      <c r="N55" s="108">
        <v>11</v>
      </c>
      <c r="O55" s="84">
        <v>0</v>
      </c>
      <c r="P55" s="116">
        <v>2</v>
      </c>
      <c r="Q55" s="108">
        <v>9.8000000000000007</v>
      </c>
      <c r="R55" s="84">
        <v>0.6</v>
      </c>
      <c r="S55" s="116">
        <v>3</v>
      </c>
      <c r="T55" s="84">
        <v>4.0999999999999996</v>
      </c>
      <c r="U55" s="81">
        <v>0.7</v>
      </c>
      <c r="V55" s="82">
        <v>3</v>
      </c>
    </row>
    <row r="56" spans="1:22" x14ac:dyDescent="0.2">
      <c r="A56" s="63" t="s">
        <v>128</v>
      </c>
      <c r="B56" s="63" t="s">
        <v>55</v>
      </c>
      <c r="C56" s="71" t="s">
        <v>136</v>
      </c>
      <c r="D56" s="63" t="s">
        <v>139</v>
      </c>
      <c r="E56" s="63" t="s">
        <v>4</v>
      </c>
      <c r="F56" s="63" t="s">
        <v>9</v>
      </c>
      <c r="G56" s="84" t="s">
        <v>54</v>
      </c>
      <c r="H56" s="108">
        <v>-6.8</v>
      </c>
      <c r="I56" s="84">
        <v>0</v>
      </c>
      <c r="J56" s="116">
        <v>2</v>
      </c>
      <c r="K56" s="108">
        <v>-4.5</v>
      </c>
      <c r="L56" s="84" t="s">
        <v>64</v>
      </c>
      <c r="M56" s="116">
        <v>1</v>
      </c>
      <c r="N56" s="108">
        <v>9.4</v>
      </c>
      <c r="O56" s="84">
        <v>0.1</v>
      </c>
      <c r="P56" s="116">
        <v>2</v>
      </c>
      <c r="Q56" s="108">
        <v>8.4</v>
      </c>
      <c r="R56" s="84" t="s">
        <v>64</v>
      </c>
      <c r="S56" s="116">
        <v>1</v>
      </c>
      <c r="T56" s="84">
        <v>3.9</v>
      </c>
      <c r="U56" s="81" t="s">
        <v>64</v>
      </c>
      <c r="V56" s="82">
        <v>1</v>
      </c>
    </row>
    <row r="57" spans="1:22" x14ac:dyDescent="0.2">
      <c r="A57" s="63" t="s">
        <v>128</v>
      </c>
      <c r="B57" s="63" t="s">
        <v>55</v>
      </c>
      <c r="C57" s="71" t="s">
        <v>136</v>
      </c>
      <c r="D57" s="63" t="s">
        <v>140</v>
      </c>
      <c r="E57" s="63" t="s">
        <v>56</v>
      </c>
      <c r="F57" s="63" t="s">
        <v>9</v>
      </c>
      <c r="G57" s="84" t="s">
        <v>54</v>
      </c>
      <c r="H57" s="108">
        <v>-9.8000000000000007</v>
      </c>
      <c r="I57" s="84">
        <v>0</v>
      </c>
      <c r="J57" s="116">
        <v>2</v>
      </c>
      <c r="K57" s="108">
        <v>-4.4000000000000004</v>
      </c>
      <c r="L57" s="84" t="s">
        <v>64</v>
      </c>
      <c r="M57" s="116">
        <v>1</v>
      </c>
      <c r="N57" s="108">
        <v>12.6</v>
      </c>
      <c r="O57" s="84">
        <v>0</v>
      </c>
      <c r="P57" s="116">
        <v>2</v>
      </c>
      <c r="Q57" s="108">
        <v>9.1999999999999993</v>
      </c>
      <c r="R57" s="84">
        <v>1.1000000000000001</v>
      </c>
      <c r="S57" s="116">
        <v>2</v>
      </c>
      <c r="T57" s="84">
        <v>5.0999999999999996</v>
      </c>
      <c r="U57" s="81">
        <v>1.9</v>
      </c>
      <c r="V57" s="82">
        <v>2</v>
      </c>
    </row>
    <row r="58" spans="1:22" x14ac:dyDescent="0.2">
      <c r="A58" s="63" t="s">
        <v>128</v>
      </c>
      <c r="B58" s="63" t="s">
        <v>55</v>
      </c>
      <c r="C58" s="71" t="s">
        <v>136</v>
      </c>
      <c r="D58" s="63" t="s">
        <v>141</v>
      </c>
      <c r="E58" s="63" t="s">
        <v>57</v>
      </c>
      <c r="F58" s="63" t="s">
        <v>9</v>
      </c>
      <c r="G58" s="84" t="s">
        <v>54</v>
      </c>
      <c r="H58" s="108">
        <v>-6.6</v>
      </c>
      <c r="I58" s="84">
        <v>0.1</v>
      </c>
      <c r="J58" s="116">
        <v>2</v>
      </c>
      <c r="K58" s="108">
        <v>-1.7</v>
      </c>
      <c r="L58" s="84">
        <v>0.3</v>
      </c>
      <c r="M58" s="116">
        <v>2</v>
      </c>
      <c r="N58" s="108">
        <v>10.3</v>
      </c>
      <c r="O58" s="84">
        <v>0.1</v>
      </c>
      <c r="P58" s="116">
        <v>2</v>
      </c>
      <c r="Q58" s="108">
        <v>10.3</v>
      </c>
      <c r="R58" s="84">
        <v>0</v>
      </c>
      <c r="S58" s="116">
        <v>2</v>
      </c>
      <c r="T58" s="84">
        <v>3.9</v>
      </c>
      <c r="U58" s="81">
        <v>0.2</v>
      </c>
      <c r="V58" s="82">
        <v>2</v>
      </c>
    </row>
    <row r="59" spans="1:22" x14ac:dyDescent="0.2">
      <c r="A59" s="63" t="s">
        <v>128</v>
      </c>
      <c r="B59" s="63" t="s">
        <v>142</v>
      </c>
      <c r="C59" s="71" t="s">
        <v>143</v>
      </c>
      <c r="D59" s="63" t="s">
        <v>144</v>
      </c>
      <c r="E59" s="63" t="s">
        <v>38</v>
      </c>
      <c r="F59" s="63" t="s">
        <v>14</v>
      </c>
      <c r="G59" s="84" t="s">
        <v>54</v>
      </c>
      <c r="H59" s="108">
        <v>-7.1</v>
      </c>
      <c r="I59" s="84">
        <v>0</v>
      </c>
      <c r="J59" s="116">
        <v>2</v>
      </c>
      <c r="K59" s="108">
        <v>-3.1</v>
      </c>
      <c r="L59" s="84">
        <v>0.2</v>
      </c>
      <c r="M59" s="116">
        <v>2</v>
      </c>
      <c r="N59" s="108">
        <v>9.6</v>
      </c>
      <c r="O59" s="84">
        <v>0</v>
      </c>
      <c r="P59" s="116">
        <v>2</v>
      </c>
      <c r="Q59" s="108">
        <v>11.1</v>
      </c>
      <c r="R59" s="84">
        <v>0.1</v>
      </c>
      <c r="S59" s="116">
        <v>2</v>
      </c>
      <c r="T59" s="84">
        <v>3.4</v>
      </c>
      <c r="U59" s="81">
        <v>0.2</v>
      </c>
      <c r="V59" s="82">
        <v>2</v>
      </c>
    </row>
    <row r="60" spans="1:22" x14ac:dyDescent="0.2">
      <c r="A60" s="63" t="s">
        <v>128</v>
      </c>
      <c r="B60" s="63" t="s">
        <v>142</v>
      </c>
      <c r="C60" s="71" t="s">
        <v>143</v>
      </c>
      <c r="D60" s="63" t="s">
        <v>145</v>
      </c>
      <c r="E60" s="63" t="s">
        <v>58</v>
      </c>
      <c r="F60" s="63" t="s">
        <v>14</v>
      </c>
      <c r="G60" s="84" t="s">
        <v>54</v>
      </c>
      <c r="H60" s="108" t="s">
        <v>64</v>
      </c>
      <c r="I60" s="84" t="s">
        <v>64</v>
      </c>
      <c r="J60" s="116" t="s">
        <v>64</v>
      </c>
      <c r="K60" s="108">
        <v>-4.3</v>
      </c>
      <c r="L60" s="84">
        <v>0.2</v>
      </c>
      <c r="M60" s="116">
        <v>2</v>
      </c>
      <c r="N60" s="108" t="s">
        <v>64</v>
      </c>
      <c r="O60" s="84" t="s">
        <v>64</v>
      </c>
      <c r="P60" s="116" t="s">
        <v>64</v>
      </c>
      <c r="Q60" s="108">
        <v>14.9</v>
      </c>
      <c r="R60" s="84">
        <v>0.4</v>
      </c>
      <c r="S60" s="116">
        <v>2</v>
      </c>
      <c r="T60" s="84">
        <v>3.2</v>
      </c>
      <c r="U60" s="81">
        <v>0.2</v>
      </c>
      <c r="V60" s="82">
        <v>2</v>
      </c>
    </row>
    <row r="61" spans="1:22" x14ac:dyDescent="0.2">
      <c r="A61" s="63" t="s">
        <v>128</v>
      </c>
      <c r="B61" s="63" t="s">
        <v>142</v>
      </c>
      <c r="C61" s="71" t="s">
        <v>143</v>
      </c>
      <c r="D61" s="63" t="s">
        <v>146</v>
      </c>
      <c r="E61" s="63" t="s">
        <v>25</v>
      </c>
      <c r="F61" s="63" t="s">
        <v>14</v>
      </c>
      <c r="G61" s="84" t="s">
        <v>54</v>
      </c>
      <c r="H61" s="108">
        <v>-16.5</v>
      </c>
      <c r="I61" s="84">
        <v>0</v>
      </c>
      <c r="J61" s="116">
        <v>2</v>
      </c>
      <c r="K61" s="108">
        <v>-11.5</v>
      </c>
      <c r="L61" s="84">
        <v>0.1</v>
      </c>
      <c r="M61" s="116">
        <v>2</v>
      </c>
      <c r="N61" s="108">
        <v>9.8000000000000007</v>
      </c>
      <c r="O61" s="84">
        <v>0</v>
      </c>
      <c r="P61" s="116">
        <v>2</v>
      </c>
      <c r="Q61" s="108">
        <v>9.1999999999999993</v>
      </c>
      <c r="R61" s="84">
        <v>1.1000000000000001</v>
      </c>
      <c r="S61" s="116">
        <v>2</v>
      </c>
      <c r="T61" s="84">
        <v>3.5</v>
      </c>
      <c r="U61" s="81">
        <v>0.4</v>
      </c>
      <c r="V61" s="82">
        <v>2</v>
      </c>
    </row>
    <row r="62" spans="1:22" x14ac:dyDescent="0.2">
      <c r="A62" s="63" t="s">
        <v>128</v>
      </c>
      <c r="B62" s="63" t="s">
        <v>142</v>
      </c>
      <c r="C62" s="71" t="s">
        <v>143</v>
      </c>
      <c r="D62" s="63" t="s">
        <v>147</v>
      </c>
      <c r="E62" s="63" t="s">
        <v>4</v>
      </c>
      <c r="F62" s="63" t="s">
        <v>14</v>
      </c>
      <c r="G62" s="84" t="s">
        <v>54</v>
      </c>
      <c r="H62" s="108">
        <v>-10.8</v>
      </c>
      <c r="I62" s="84">
        <v>0.1</v>
      </c>
      <c r="J62" s="116">
        <v>2</v>
      </c>
      <c r="K62" s="108">
        <v>-7</v>
      </c>
      <c r="L62" s="84">
        <v>0.3</v>
      </c>
      <c r="M62" s="116">
        <v>2</v>
      </c>
      <c r="N62" s="108">
        <v>8.9</v>
      </c>
      <c r="O62" s="84">
        <v>0.1</v>
      </c>
      <c r="P62" s="116">
        <v>2</v>
      </c>
      <c r="Q62" s="108">
        <v>10.5</v>
      </c>
      <c r="R62" s="84">
        <v>0.1</v>
      </c>
      <c r="S62" s="116">
        <v>2</v>
      </c>
      <c r="T62" s="84">
        <v>4.2</v>
      </c>
      <c r="U62" s="81">
        <v>0.2</v>
      </c>
      <c r="V62" s="82">
        <v>2</v>
      </c>
    </row>
    <row r="63" spans="1:22" ht="17" thickBot="1" x14ac:dyDescent="0.25">
      <c r="A63" s="68" t="s">
        <v>128</v>
      </c>
      <c r="B63" s="68" t="s">
        <v>142</v>
      </c>
      <c r="C63" s="76" t="s">
        <v>143</v>
      </c>
      <c r="D63" s="68" t="s">
        <v>148</v>
      </c>
      <c r="E63" s="68" t="s">
        <v>59</v>
      </c>
      <c r="F63" s="68" t="s">
        <v>14</v>
      </c>
      <c r="G63" s="100" t="s">
        <v>54</v>
      </c>
      <c r="H63" s="113">
        <v>-5.5</v>
      </c>
      <c r="I63" s="100">
        <v>0</v>
      </c>
      <c r="J63" s="121">
        <v>2</v>
      </c>
      <c r="K63" s="113">
        <v>-2.6</v>
      </c>
      <c r="L63" s="100">
        <v>0.1</v>
      </c>
      <c r="M63" s="121">
        <v>2</v>
      </c>
      <c r="N63" s="113">
        <v>11</v>
      </c>
      <c r="O63" s="100">
        <v>0</v>
      </c>
      <c r="P63" s="121">
        <v>2</v>
      </c>
      <c r="Q63" s="113">
        <v>12.4</v>
      </c>
      <c r="R63" s="100" t="s">
        <v>64</v>
      </c>
      <c r="S63" s="121">
        <v>1</v>
      </c>
      <c r="T63" s="100">
        <v>9.6</v>
      </c>
      <c r="U63" s="100" t="s">
        <v>64</v>
      </c>
      <c r="V63" s="101">
        <v>1</v>
      </c>
    </row>
    <row r="64" spans="1:22" ht="17" thickBot="1" x14ac:dyDescent="0.25">
      <c r="A64" s="105" t="s">
        <v>227</v>
      </c>
      <c r="B64" s="70"/>
      <c r="C64" s="70"/>
      <c r="D64" s="70"/>
      <c r="E64" s="70"/>
      <c r="F64" s="70"/>
      <c r="G64" s="70"/>
      <c r="H64" s="115">
        <v>-11.258333333333333</v>
      </c>
      <c r="I64" s="106">
        <v>4.2700773536389978</v>
      </c>
      <c r="J64" s="123">
        <v>24</v>
      </c>
      <c r="K64" s="115">
        <v>-6.8285714285714274</v>
      </c>
      <c r="L64" s="106">
        <v>3.4801477801134522</v>
      </c>
      <c r="M64" s="123">
        <v>26</v>
      </c>
      <c r="N64" s="115">
        <v>9.8333333333333321</v>
      </c>
      <c r="O64" s="106">
        <v>1.4272244732240704</v>
      </c>
      <c r="P64" s="123">
        <v>24</v>
      </c>
      <c r="Q64" s="115">
        <v>9.9357142857142851</v>
      </c>
      <c r="R64" s="106">
        <v>1.9921411530377067</v>
      </c>
      <c r="S64" s="123">
        <v>29</v>
      </c>
      <c r="T64" s="106">
        <v>5.0714285714285712</v>
      </c>
      <c r="U64" s="106">
        <v>2.0667434701550569</v>
      </c>
      <c r="V64" s="107">
        <v>29</v>
      </c>
    </row>
    <row r="66" spans="1:1" x14ac:dyDescent="0.2">
      <c r="A66" s="268" t="s">
        <v>282</v>
      </c>
    </row>
    <row r="67" spans="1:1" x14ac:dyDescent="0.2">
      <c r="A67" s="268" t="s">
        <v>283</v>
      </c>
    </row>
    <row r="68" spans="1:1" x14ac:dyDescent="0.2">
      <c r="A68" s="268" t="s">
        <v>284</v>
      </c>
    </row>
    <row r="69" spans="1:1" x14ac:dyDescent="0.2">
      <c r="A69" s="268" t="s">
        <v>28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92DF4-3D10-9A4D-BBE5-D4E771050270}">
  <dimension ref="A1:Z67"/>
  <sheetViews>
    <sheetView zoomScale="92" zoomScaleNormal="110" workbookViewId="0">
      <selection activeCell="A24" sqref="A24"/>
    </sheetView>
  </sheetViews>
  <sheetFormatPr baseColWidth="10" defaultRowHeight="16" x14ac:dyDescent="0.2"/>
  <cols>
    <col min="1" max="1" width="31.5" style="78" bestFit="1" customWidth="1"/>
    <col min="2" max="2" width="15.33203125" style="78" bestFit="1" customWidth="1"/>
    <col min="3" max="3" width="22.1640625" style="78" bestFit="1" customWidth="1"/>
    <col min="4" max="4" width="16.1640625" style="78" bestFit="1" customWidth="1"/>
    <col min="5" max="5" width="15.5" style="79" bestFit="1" customWidth="1"/>
    <col min="6" max="6" width="8.5" style="78" bestFit="1" customWidth="1"/>
    <col min="7" max="7" width="17.33203125" style="78" customWidth="1"/>
    <col min="8" max="8" width="16.5" style="78" customWidth="1"/>
    <col min="9" max="9" width="14.83203125" style="78" customWidth="1"/>
    <col min="10" max="10" width="14.5" style="78" customWidth="1"/>
    <col min="11" max="11" width="13.5" style="78" customWidth="1"/>
    <col min="12" max="12" width="17.33203125" style="78" customWidth="1"/>
    <col min="13" max="14" width="13.1640625" style="78" bestFit="1" customWidth="1"/>
    <col min="15" max="15" width="12.6640625" style="78" customWidth="1"/>
    <col min="16" max="16" width="14" style="78" customWidth="1"/>
    <col min="17" max="18" width="13.1640625" style="78" customWidth="1"/>
    <col min="19" max="19" width="12.1640625" style="78" customWidth="1"/>
    <col min="20" max="20" width="15" style="78" customWidth="1"/>
    <col min="21" max="21" width="10.83203125" style="78"/>
    <col min="22" max="22" width="16.33203125" style="78" customWidth="1"/>
    <col min="23" max="23" width="10.83203125" style="78"/>
    <col min="24" max="26" width="12.1640625" style="78" bestFit="1" customWidth="1"/>
    <col min="27" max="16384" width="10.83203125" style="78"/>
  </cols>
  <sheetData>
    <row r="1" spans="1:26" x14ac:dyDescent="0.2">
      <c r="A1" s="61" t="s">
        <v>209</v>
      </c>
    </row>
    <row r="2" spans="1:26" ht="19" x14ac:dyDescent="0.25">
      <c r="A2" s="170" t="s">
        <v>279</v>
      </c>
    </row>
    <row r="3" spans="1:26" x14ac:dyDescent="0.2">
      <c r="A3" s="80" t="s">
        <v>278</v>
      </c>
    </row>
    <row r="5" spans="1:26" customFormat="1" ht="103" thickBot="1" x14ac:dyDescent="0.25">
      <c r="A5" s="152" t="s">
        <v>61</v>
      </c>
      <c r="B5" s="152" t="s">
        <v>62</v>
      </c>
      <c r="C5" s="152" t="s">
        <v>0</v>
      </c>
      <c r="D5" s="152" t="s">
        <v>196</v>
      </c>
      <c r="E5" s="152" t="s">
        <v>197</v>
      </c>
      <c r="F5" s="152" t="s">
        <v>3</v>
      </c>
      <c r="G5" s="153" t="s">
        <v>230</v>
      </c>
      <c r="H5" s="154" t="s">
        <v>252</v>
      </c>
      <c r="I5" s="154" t="s">
        <v>231</v>
      </c>
      <c r="J5" s="155" t="s">
        <v>232</v>
      </c>
      <c r="K5" s="154" t="s">
        <v>233</v>
      </c>
      <c r="L5" s="154" t="s">
        <v>253</v>
      </c>
      <c r="M5" s="154" t="s">
        <v>234</v>
      </c>
      <c r="N5" s="155" t="s">
        <v>235</v>
      </c>
      <c r="O5" s="156" t="s">
        <v>236</v>
      </c>
      <c r="P5" s="156" t="s">
        <v>237</v>
      </c>
      <c r="Q5" s="157" t="s">
        <v>238</v>
      </c>
      <c r="R5" s="169" t="s">
        <v>239</v>
      </c>
      <c r="S5" s="156" t="s">
        <v>240</v>
      </c>
      <c r="T5" s="157" t="s">
        <v>241</v>
      </c>
      <c r="U5" s="152" t="s">
        <v>211</v>
      </c>
      <c r="V5" s="152" t="s">
        <v>212</v>
      </c>
      <c r="W5" s="167" t="s">
        <v>213</v>
      </c>
      <c r="X5" s="168" t="s">
        <v>242</v>
      </c>
      <c r="Y5" s="168" t="s">
        <v>243</v>
      </c>
      <c r="Z5" s="168" t="s">
        <v>244</v>
      </c>
    </row>
    <row r="6" spans="1:26" x14ac:dyDescent="0.2">
      <c r="A6" s="63" t="s">
        <v>65</v>
      </c>
      <c r="B6" s="63" t="s">
        <v>177</v>
      </c>
      <c r="C6" s="71" t="s">
        <v>178</v>
      </c>
      <c r="D6" s="63">
        <v>34493</v>
      </c>
      <c r="E6" s="63" t="s">
        <v>199</v>
      </c>
      <c r="F6" s="63" t="s">
        <v>6</v>
      </c>
      <c r="G6" s="142" t="s">
        <v>64</v>
      </c>
      <c r="H6" s="63" t="s">
        <v>64</v>
      </c>
      <c r="I6" s="63" t="s">
        <v>64</v>
      </c>
      <c r="J6" s="145" t="s">
        <v>64</v>
      </c>
      <c r="K6" s="84">
        <v>-15.2</v>
      </c>
      <c r="L6" s="84"/>
      <c r="M6" s="84" t="s">
        <v>64</v>
      </c>
      <c r="N6" s="145">
        <v>1</v>
      </c>
      <c r="O6" s="63" t="s">
        <v>64</v>
      </c>
      <c r="P6" s="63" t="s">
        <v>64</v>
      </c>
      <c r="Q6" s="145" t="s">
        <v>64</v>
      </c>
      <c r="R6" s="108">
        <v>8.9</v>
      </c>
      <c r="S6" s="84">
        <v>0.1</v>
      </c>
      <c r="T6" s="145">
        <v>2</v>
      </c>
      <c r="U6" s="84">
        <v>7.4</v>
      </c>
      <c r="V6" s="84">
        <v>0.2</v>
      </c>
      <c r="W6" s="145">
        <v>2</v>
      </c>
      <c r="X6" s="135">
        <v>0.78</v>
      </c>
      <c r="Y6" s="158">
        <v>0.02</v>
      </c>
      <c r="Z6" s="159">
        <v>2</v>
      </c>
    </row>
    <row r="7" spans="1:26" x14ac:dyDescent="0.2">
      <c r="A7" s="63" t="s">
        <v>65</v>
      </c>
      <c r="B7" s="63" t="s">
        <v>179</v>
      </c>
      <c r="C7" s="71" t="s">
        <v>180</v>
      </c>
      <c r="D7" s="63">
        <v>34556</v>
      </c>
      <c r="E7" s="63" t="s">
        <v>200</v>
      </c>
      <c r="F7" s="63" t="s">
        <v>6</v>
      </c>
      <c r="G7" s="108">
        <v>-24</v>
      </c>
      <c r="H7" s="84">
        <v>-24.7</v>
      </c>
      <c r="I7" s="63" t="s">
        <v>64</v>
      </c>
      <c r="J7" s="145">
        <v>1</v>
      </c>
      <c r="K7" s="84">
        <v>-15.7</v>
      </c>
      <c r="L7" s="84">
        <v>-16.399999999999999</v>
      </c>
      <c r="M7" s="84">
        <v>0.1</v>
      </c>
      <c r="N7" s="145">
        <v>2</v>
      </c>
      <c r="O7" s="84">
        <v>6.6</v>
      </c>
      <c r="P7" s="63" t="s">
        <v>64</v>
      </c>
      <c r="Q7" s="145">
        <v>1</v>
      </c>
      <c r="R7" s="108">
        <v>7.5</v>
      </c>
      <c r="S7" s="84">
        <v>0.3</v>
      </c>
      <c r="T7" s="145">
        <v>2</v>
      </c>
      <c r="U7" s="84">
        <v>6.5</v>
      </c>
      <c r="V7" s="84">
        <v>2.2999999999999998</v>
      </c>
      <c r="W7" s="145">
        <v>2</v>
      </c>
      <c r="X7" s="135">
        <v>0.52</v>
      </c>
      <c r="Y7" s="158">
        <v>0.01</v>
      </c>
      <c r="Z7" s="159">
        <v>2</v>
      </c>
    </row>
    <row r="8" spans="1:26" x14ac:dyDescent="0.2">
      <c r="A8" s="72" t="s">
        <v>245</v>
      </c>
      <c r="B8" s="64"/>
      <c r="C8" s="64"/>
      <c r="D8" s="64"/>
      <c r="E8" s="64"/>
      <c r="F8" s="64"/>
      <c r="G8" s="109">
        <v>-24</v>
      </c>
      <c r="H8" s="89">
        <v>-24.7</v>
      </c>
      <c r="I8" s="64" t="s">
        <v>64</v>
      </c>
      <c r="J8" s="146">
        <v>1</v>
      </c>
      <c r="K8" s="89">
        <v>-15.4</v>
      </c>
      <c r="L8" s="89">
        <v>-16.399999999999999</v>
      </c>
      <c r="M8" s="89">
        <v>0.4</v>
      </c>
      <c r="N8" s="146">
        <v>3</v>
      </c>
      <c r="O8" s="89">
        <v>6.6</v>
      </c>
      <c r="P8" s="89" t="s">
        <v>64</v>
      </c>
      <c r="Q8" s="146">
        <v>1</v>
      </c>
      <c r="R8" s="109">
        <v>8.1999999999999993</v>
      </c>
      <c r="S8" s="89">
        <v>1</v>
      </c>
      <c r="T8" s="146">
        <v>4</v>
      </c>
      <c r="U8" s="89">
        <v>7</v>
      </c>
      <c r="V8" s="89">
        <v>0.7</v>
      </c>
      <c r="W8" s="146">
        <v>4</v>
      </c>
      <c r="X8" s="136">
        <v>0.65</v>
      </c>
      <c r="Y8" s="136">
        <v>0.18</v>
      </c>
      <c r="Z8" s="64">
        <v>4</v>
      </c>
    </row>
    <row r="9" spans="1:26" x14ac:dyDescent="0.2">
      <c r="A9" s="63" t="s">
        <v>86</v>
      </c>
      <c r="B9" s="63" t="s">
        <v>181</v>
      </c>
      <c r="C9" s="71" t="s">
        <v>182</v>
      </c>
      <c r="D9" s="63">
        <v>34524</v>
      </c>
      <c r="E9" s="63" t="s">
        <v>201</v>
      </c>
      <c r="F9" s="63" t="s">
        <v>183</v>
      </c>
      <c r="G9" s="108" t="s">
        <v>64</v>
      </c>
      <c r="H9" s="84" t="s">
        <v>64</v>
      </c>
      <c r="I9" s="63" t="s">
        <v>64</v>
      </c>
      <c r="J9" s="145" t="s">
        <v>64</v>
      </c>
      <c r="K9" s="84">
        <v>-0.8</v>
      </c>
      <c r="L9" s="84" t="s">
        <v>64</v>
      </c>
      <c r="M9" s="84" t="s">
        <v>64</v>
      </c>
      <c r="N9" s="145">
        <v>1</v>
      </c>
      <c r="O9" s="84" t="s">
        <v>64</v>
      </c>
      <c r="P9" s="63" t="s">
        <v>64</v>
      </c>
      <c r="Q9" s="145" t="s">
        <v>64</v>
      </c>
      <c r="R9" s="108">
        <v>4</v>
      </c>
      <c r="S9" s="84">
        <v>0</v>
      </c>
      <c r="T9" s="145">
        <v>2</v>
      </c>
      <c r="U9" s="84">
        <v>9.3000000000000007</v>
      </c>
      <c r="V9" s="84">
        <v>1.3</v>
      </c>
      <c r="W9" s="145">
        <v>2</v>
      </c>
      <c r="X9" s="135">
        <v>0.81</v>
      </c>
      <c r="Y9" s="158">
        <v>0.01</v>
      </c>
      <c r="Z9" s="159">
        <v>2</v>
      </c>
    </row>
    <row r="10" spans="1:26" x14ac:dyDescent="0.2">
      <c r="A10" s="63" t="s">
        <v>86</v>
      </c>
      <c r="B10" s="63" t="s">
        <v>184</v>
      </c>
      <c r="C10" s="71" t="s">
        <v>246</v>
      </c>
      <c r="D10" s="63">
        <v>34527</v>
      </c>
      <c r="E10" s="63" t="s">
        <v>202</v>
      </c>
      <c r="F10" s="63" t="s">
        <v>185</v>
      </c>
      <c r="G10" s="108">
        <v>-9.1999999999999993</v>
      </c>
      <c r="H10" s="84">
        <v>-9.8999999999999986</v>
      </c>
      <c r="I10" s="63" t="s">
        <v>64</v>
      </c>
      <c r="J10" s="145">
        <v>1</v>
      </c>
      <c r="K10" s="84">
        <v>-1.5</v>
      </c>
      <c r="L10" s="84">
        <v>-2.2000000000000002</v>
      </c>
      <c r="M10" s="84" t="s">
        <v>64</v>
      </c>
      <c r="N10" s="145">
        <v>1</v>
      </c>
      <c r="O10" s="84">
        <v>3.2</v>
      </c>
      <c r="P10" s="63" t="s">
        <v>64</v>
      </c>
      <c r="Q10" s="145">
        <v>1</v>
      </c>
      <c r="R10" s="108">
        <v>2.6</v>
      </c>
      <c r="S10" s="84">
        <v>0.1</v>
      </c>
      <c r="T10" s="145">
        <v>2</v>
      </c>
      <c r="U10" s="84">
        <v>7.6</v>
      </c>
      <c r="V10" s="84">
        <v>0.2</v>
      </c>
      <c r="W10" s="145">
        <v>2</v>
      </c>
      <c r="X10" s="135">
        <v>0.77</v>
      </c>
      <c r="Y10" s="158"/>
      <c r="Z10" s="159">
        <v>1</v>
      </c>
    </row>
    <row r="11" spans="1:26" x14ac:dyDescent="0.2">
      <c r="A11" s="73" t="s">
        <v>247</v>
      </c>
      <c r="B11" s="65"/>
      <c r="C11" s="65"/>
      <c r="D11" s="65"/>
      <c r="E11" s="65"/>
      <c r="F11" s="65"/>
      <c r="G11" s="110">
        <v>-9.1999999999999993</v>
      </c>
      <c r="H11" s="92">
        <v>-9.8999999999999986</v>
      </c>
      <c r="I11" s="65" t="s">
        <v>64</v>
      </c>
      <c r="J11" s="147">
        <v>1</v>
      </c>
      <c r="K11" s="92">
        <v>-1.1000000000000001</v>
      </c>
      <c r="L11" s="92">
        <v>-2.2000000000000002</v>
      </c>
      <c r="M11" s="92">
        <v>0.5</v>
      </c>
      <c r="N11" s="147">
        <v>2</v>
      </c>
      <c r="O11" s="92">
        <v>3.2</v>
      </c>
      <c r="P11" s="92" t="s">
        <v>64</v>
      </c>
      <c r="Q11" s="147">
        <v>1</v>
      </c>
      <c r="R11" s="110">
        <v>3.3</v>
      </c>
      <c r="S11" s="92">
        <v>1</v>
      </c>
      <c r="T11" s="147">
        <v>4</v>
      </c>
      <c r="U11" s="92">
        <v>8.5</v>
      </c>
      <c r="V11" s="92">
        <v>1.2</v>
      </c>
      <c r="W11" s="147">
        <v>4</v>
      </c>
      <c r="X11" s="137">
        <v>0.79</v>
      </c>
      <c r="Y11" s="137">
        <v>0.03</v>
      </c>
      <c r="Z11" s="65">
        <v>3</v>
      </c>
    </row>
    <row r="12" spans="1:26" x14ac:dyDescent="0.2">
      <c r="A12" s="63" t="s">
        <v>112</v>
      </c>
      <c r="B12" s="63" t="s">
        <v>186</v>
      </c>
      <c r="C12" s="71" t="s">
        <v>187</v>
      </c>
      <c r="D12" s="63">
        <v>34517</v>
      </c>
      <c r="E12" s="63" t="s">
        <v>203</v>
      </c>
      <c r="F12" s="63" t="s">
        <v>6</v>
      </c>
      <c r="G12" s="108">
        <v>-21</v>
      </c>
      <c r="H12" s="84">
        <v>-21.7</v>
      </c>
      <c r="I12" s="63" t="s">
        <v>64</v>
      </c>
      <c r="J12" s="145">
        <v>1</v>
      </c>
      <c r="K12" s="84">
        <v>-12.9</v>
      </c>
      <c r="L12" s="84">
        <v>-13.6</v>
      </c>
      <c r="M12" s="84">
        <v>0</v>
      </c>
      <c r="N12" s="145">
        <v>2</v>
      </c>
      <c r="O12" s="84">
        <v>10.6</v>
      </c>
      <c r="P12" s="63" t="s">
        <v>64</v>
      </c>
      <c r="Q12" s="145">
        <v>1</v>
      </c>
      <c r="R12" s="108">
        <v>7.6</v>
      </c>
      <c r="S12" s="84">
        <v>0.4</v>
      </c>
      <c r="T12" s="145">
        <v>2</v>
      </c>
      <c r="U12" s="84">
        <v>5.9</v>
      </c>
      <c r="V12" s="84">
        <v>0.2</v>
      </c>
      <c r="W12" s="145">
        <v>2</v>
      </c>
      <c r="X12" s="135">
        <v>0.28999999999999998</v>
      </c>
      <c r="Y12" s="158">
        <v>0.1</v>
      </c>
      <c r="Z12" s="159">
        <v>2</v>
      </c>
    </row>
    <row r="13" spans="1:26" ht="17" thickBot="1" x14ac:dyDescent="0.25">
      <c r="A13" s="74" t="s">
        <v>248</v>
      </c>
      <c r="B13" s="66"/>
      <c r="C13" s="66"/>
      <c r="D13" s="66"/>
      <c r="E13" s="66"/>
      <c r="F13" s="66"/>
      <c r="G13" s="111">
        <v>-21</v>
      </c>
      <c r="H13" s="66">
        <v>-21.7</v>
      </c>
      <c r="I13" s="66" t="s">
        <v>64</v>
      </c>
      <c r="J13" s="148">
        <v>1</v>
      </c>
      <c r="K13" s="95">
        <v>-12.9</v>
      </c>
      <c r="L13" s="95">
        <v>-13.6</v>
      </c>
      <c r="M13" s="66" t="s">
        <v>64</v>
      </c>
      <c r="N13" s="148">
        <v>2</v>
      </c>
      <c r="O13" s="95">
        <v>10.6</v>
      </c>
      <c r="P13" s="66" t="s">
        <v>64</v>
      </c>
      <c r="Q13" s="148">
        <v>2</v>
      </c>
      <c r="R13" s="111">
        <v>7.6</v>
      </c>
      <c r="S13" s="66" t="s">
        <v>64</v>
      </c>
      <c r="T13" s="148">
        <v>2</v>
      </c>
      <c r="U13" s="95">
        <v>5.9</v>
      </c>
      <c r="V13" s="66" t="s">
        <v>64</v>
      </c>
      <c r="W13" s="148">
        <v>2</v>
      </c>
      <c r="X13" s="138">
        <v>0.28999999999999998</v>
      </c>
      <c r="Y13" s="138" t="s">
        <v>64</v>
      </c>
      <c r="Z13" s="66">
        <v>2</v>
      </c>
    </row>
    <row r="14" spans="1:26" ht="17" thickBot="1" x14ac:dyDescent="0.25">
      <c r="A14" s="75" t="s">
        <v>249</v>
      </c>
      <c r="B14" s="67"/>
      <c r="C14" s="67"/>
      <c r="D14" s="67"/>
      <c r="E14" s="67"/>
      <c r="F14" s="67"/>
      <c r="G14" s="112">
        <v>-18.100000000000001</v>
      </c>
      <c r="H14" s="98">
        <v>-18.766666666666666</v>
      </c>
      <c r="I14" s="98">
        <v>7.8238950231539564</v>
      </c>
      <c r="J14" s="149">
        <v>3</v>
      </c>
      <c r="K14" s="98">
        <v>-9.1999999999999993</v>
      </c>
      <c r="L14" s="98">
        <v>-10.733333333333333</v>
      </c>
      <c r="M14" s="98">
        <v>7.4</v>
      </c>
      <c r="N14" s="149">
        <v>7</v>
      </c>
      <c r="O14" s="98">
        <v>6.8</v>
      </c>
      <c r="P14" s="98">
        <v>3.7</v>
      </c>
      <c r="Q14" s="149">
        <v>3</v>
      </c>
      <c r="R14" s="112">
        <v>6.1</v>
      </c>
      <c r="S14" s="98">
        <v>2.7</v>
      </c>
      <c r="T14" s="149">
        <v>10</v>
      </c>
      <c r="U14" s="98">
        <v>7.3</v>
      </c>
      <c r="V14" s="98">
        <v>1.3</v>
      </c>
      <c r="W14" s="149">
        <v>10</v>
      </c>
      <c r="X14" s="139">
        <v>0.63</v>
      </c>
      <c r="Y14" s="139">
        <v>0.22</v>
      </c>
      <c r="Z14" s="67">
        <v>9</v>
      </c>
    </row>
    <row r="15" spans="1:26" x14ac:dyDescent="0.2">
      <c r="A15" s="63" t="s">
        <v>121</v>
      </c>
      <c r="B15" s="63" t="s">
        <v>188</v>
      </c>
      <c r="C15" s="71" t="s">
        <v>189</v>
      </c>
      <c r="D15" s="63">
        <v>34501</v>
      </c>
      <c r="E15" s="63" t="s">
        <v>204</v>
      </c>
      <c r="F15" s="63" t="s">
        <v>33</v>
      </c>
      <c r="G15" s="142" t="s">
        <v>64</v>
      </c>
      <c r="H15" s="63" t="s">
        <v>64</v>
      </c>
      <c r="I15" s="63" t="s">
        <v>64</v>
      </c>
      <c r="J15" s="145" t="s">
        <v>64</v>
      </c>
      <c r="K15" s="84">
        <v>-13.3</v>
      </c>
      <c r="L15" s="63" t="s">
        <v>64</v>
      </c>
      <c r="M15" s="63" t="s">
        <v>64</v>
      </c>
      <c r="N15" s="145">
        <v>1</v>
      </c>
      <c r="O15" s="84" t="s">
        <v>64</v>
      </c>
      <c r="P15" s="63" t="s">
        <v>64</v>
      </c>
      <c r="Q15" s="145" t="s">
        <v>64</v>
      </c>
      <c r="R15" s="108">
        <v>8.8000000000000007</v>
      </c>
      <c r="S15" s="84">
        <v>0.1</v>
      </c>
      <c r="T15" s="145">
        <v>2</v>
      </c>
      <c r="U15" s="84">
        <v>5.3</v>
      </c>
      <c r="V15" s="84">
        <v>0.2</v>
      </c>
      <c r="W15" s="145">
        <v>2</v>
      </c>
      <c r="X15" s="135">
        <v>0.37</v>
      </c>
      <c r="Y15" s="158">
        <v>0.02</v>
      </c>
      <c r="Z15" s="159">
        <v>2</v>
      </c>
    </row>
    <row r="16" spans="1:26" x14ac:dyDescent="0.2">
      <c r="A16" s="63" t="s">
        <v>121</v>
      </c>
      <c r="B16" s="63" t="s">
        <v>190</v>
      </c>
      <c r="C16" s="71" t="s">
        <v>229</v>
      </c>
      <c r="D16" s="63">
        <v>34537</v>
      </c>
      <c r="E16" s="63" t="s">
        <v>205</v>
      </c>
      <c r="F16" s="63" t="s">
        <v>191</v>
      </c>
      <c r="G16" s="108">
        <v>-21.7</v>
      </c>
      <c r="H16" s="84">
        <v>-22.4</v>
      </c>
      <c r="I16" s="63" t="s">
        <v>64</v>
      </c>
      <c r="J16" s="145">
        <v>1</v>
      </c>
      <c r="K16" s="84">
        <v>-13.3</v>
      </c>
      <c r="L16" s="84">
        <v>-14</v>
      </c>
      <c r="M16" s="63" t="s">
        <v>64</v>
      </c>
      <c r="N16" s="145">
        <v>1</v>
      </c>
      <c r="O16" s="84">
        <v>8.1</v>
      </c>
      <c r="P16" s="63" t="s">
        <v>64</v>
      </c>
      <c r="Q16" s="145">
        <v>1</v>
      </c>
      <c r="R16" s="108">
        <v>4.9000000000000004</v>
      </c>
      <c r="S16" s="84">
        <v>0</v>
      </c>
      <c r="T16" s="145">
        <v>2</v>
      </c>
      <c r="U16" s="84">
        <v>4.4000000000000004</v>
      </c>
      <c r="V16" s="84">
        <v>0</v>
      </c>
      <c r="W16" s="145">
        <v>2</v>
      </c>
      <c r="X16" s="135">
        <v>0.32</v>
      </c>
      <c r="Y16" s="158">
        <v>0.08</v>
      </c>
      <c r="Z16" s="159">
        <v>2</v>
      </c>
    </row>
    <row r="17" spans="1:26" x14ac:dyDescent="0.2">
      <c r="A17" s="63" t="s">
        <v>121</v>
      </c>
      <c r="B17" s="63" t="s">
        <v>190</v>
      </c>
      <c r="C17" s="71" t="s">
        <v>229</v>
      </c>
      <c r="D17" s="63">
        <v>34538</v>
      </c>
      <c r="E17" s="63" t="s">
        <v>206</v>
      </c>
      <c r="F17" s="63" t="s">
        <v>191</v>
      </c>
      <c r="G17" s="142" t="s">
        <v>64</v>
      </c>
      <c r="H17" s="63" t="s">
        <v>64</v>
      </c>
      <c r="I17" s="63" t="s">
        <v>64</v>
      </c>
      <c r="J17" s="145" t="s">
        <v>64</v>
      </c>
      <c r="K17" s="84">
        <v>-13.7</v>
      </c>
      <c r="L17" s="63" t="s">
        <v>64</v>
      </c>
      <c r="M17" s="63" t="s">
        <v>64</v>
      </c>
      <c r="N17" s="145">
        <v>1</v>
      </c>
      <c r="O17" s="63" t="s">
        <v>64</v>
      </c>
      <c r="P17" s="63" t="s">
        <v>64</v>
      </c>
      <c r="Q17" s="145" t="s">
        <v>64</v>
      </c>
      <c r="R17" s="108">
        <v>5.8</v>
      </c>
      <c r="S17" s="84">
        <v>0.6</v>
      </c>
      <c r="T17" s="145">
        <v>2</v>
      </c>
      <c r="U17" s="84">
        <v>4.4000000000000004</v>
      </c>
      <c r="V17" s="84">
        <v>0.8</v>
      </c>
      <c r="W17" s="145">
        <v>2</v>
      </c>
      <c r="X17" s="135">
        <v>0.61</v>
      </c>
      <c r="Y17" s="158">
        <v>0.03</v>
      </c>
      <c r="Z17" s="159">
        <v>2</v>
      </c>
    </row>
    <row r="18" spans="1:26" ht="17" thickBot="1" x14ac:dyDescent="0.25">
      <c r="A18" s="68" t="s">
        <v>121</v>
      </c>
      <c r="B18" s="68" t="s">
        <v>192</v>
      </c>
      <c r="C18" s="76" t="s">
        <v>250</v>
      </c>
      <c r="D18" s="68">
        <v>34548</v>
      </c>
      <c r="E18" s="68" t="s">
        <v>207</v>
      </c>
      <c r="F18" s="68" t="s">
        <v>193</v>
      </c>
      <c r="G18" s="143" t="s">
        <v>64</v>
      </c>
      <c r="H18" s="68" t="s">
        <v>64</v>
      </c>
      <c r="I18" s="68" t="s">
        <v>64</v>
      </c>
      <c r="J18" s="150" t="s">
        <v>64</v>
      </c>
      <c r="K18" s="100">
        <v>-14.3</v>
      </c>
      <c r="L18" s="68" t="s">
        <v>64</v>
      </c>
      <c r="M18" s="68" t="s">
        <v>64</v>
      </c>
      <c r="N18" s="150">
        <v>1</v>
      </c>
      <c r="O18" s="68" t="s">
        <v>64</v>
      </c>
      <c r="P18" s="68" t="s">
        <v>64</v>
      </c>
      <c r="Q18" s="150" t="s">
        <v>64</v>
      </c>
      <c r="R18" s="113">
        <v>9.9</v>
      </c>
      <c r="S18" s="100">
        <v>0.1</v>
      </c>
      <c r="T18" s="150">
        <v>2</v>
      </c>
      <c r="U18" s="100">
        <v>7.6</v>
      </c>
      <c r="V18" s="100">
        <v>0.3</v>
      </c>
      <c r="W18" s="150">
        <v>2</v>
      </c>
      <c r="X18" s="140">
        <v>0.15</v>
      </c>
      <c r="Y18" s="140">
        <v>0.03</v>
      </c>
      <c r="Z18" s="101">
        <v>2</v>
      </c>
    </row>
    <row r="19" spans="1:26" ht="17" thickBot="1" x14ac:dyDescent="0.25">
      <c r="A19" s="160" t="s">
        <v>214</v>
      </c>
      <c r="B19" s="161"/>
      <c r="C19" s="161"/>
      <c r="D19" s="161"/>
      <c r="E19" s="161"/>
      <c r="F19" s="161"/>
      <c r="G19" s="162">
        <v>-21.7</v>
      </c>
      <c r="H19" s="163">
        <v>-22.4</v>
      </c>
      <c r="I19" s="161" t="s">
        <v>64</v>
      </c>
      <c r="J19" s="164">
        <v>1</v>
      </c>
      <c r="K19" s="163">
        <v>-13.7</v>
      </c>
      <c r="L19" s="163">
        <v>-14</v>
      </c>
      <c r="M19" s="163">
        <v>0.5</v>
      </c>
      <c r="N19" s="164">
        <v>4</v>
      </c>
      <c r="O19" s="163">
        <v>8.1</v>
      </c>
      <c r="P19" s="163" t="s">
        <v>64</v>
      </c>
      <c r="Q19" s="164">
        <v>1</v>
      </c>
      <c r="R19" s="162">
        <v>7.4</v>
      </c>
      <c r="S19" s="163">
        <v>2.4</v>
      </c>
      <c r="T19" s="164">
        <v>8</v>
      </c>
      <c r="U19" s="163">
        <v>5.4</v>
      </c>
      <c r="V19" s="163">
        <v>1.5</v>
      </c>
      <c r="W19" s="164">
        <v>8</v>
      </c>
      <c r="X19" s="165">
        <v>0.36</v>
      </c>
      <c r="Y19" s="165">
        <v>0.19</v>
      </c>
      <c r="Z19" s="166">
        <v>8</v>
      </c>
    </row>
    <row r="20" spans="1:26" ht="17" thickBot="1" x14ac:dyDescent="0.25">
      <c r="A20" s="68" t="s">
        <v>128</v>
      </c>
      <c r="B20" s="68" t="s">
        <v>194</v>
      </c>
      <c r="C20" s="76" t="s">
        <v>195</v>
      </c>
      <c r="D20" s="68">
        <v>34505</v>
      </c>
      <c r="E20" s="68" t="s">
        <v>208</v>
      </c>
      <c r="F20" s="68" t="s">
        <v>191</v>
      </c>
      <c r="G20" s="143" t="s">
        <v>64</v>
      </c>
      <c r="H20" s="68" t="s">
        <v>64</v>
      </c>
      <c r="I20" s="68" t="s">
        <v>64</v>
      </c>
      <c r="J20" s="150" t="s">
        <v>64</v>
      </c>
      <c r="K20" s="100">
        <v>-13.4</v>
      </c>
      <c r="L20" s="68" t="s">
        <v>64</v>
      </c>
      <c r="M20" s="68" t="s">
        <v>64</v>
      </c>
      <c r="N20" s="150">
        <v>1</v>
      </c>
      <c r="O20" s="68" t="s">
        <v>64</v>
      </c>
      <c r="P20" s="68" t="s">
        <v>64</v>
      </c>
      <c r="Q20" s="150" t="s">
        <v>64</v>
      </c>
      <c r="R20" s="113">
        <v>11.1</v>
      </c>
      <c r="S20" s="100">
        <v>0.5</v>
      </c>
      <c r="T20" s="150">
        <v>2</v>
      </c>
      <c r="U20" s="100">
        <v>6.1</v>
      </c>
      <c r="V20" s="100">
        <v>0.4</v>
      </c>
      <c r="W20" s="150">
        <v>2</v>
      </c>
      <c r="X20" s="140">
        <v>0.08</v>
      </c>
      <c r="Y20" s="140">
        <v>0.02</v>
      </c>
      <c r="Z20" s="101">
        <v>2</v>
      </c>
    </row>
    <row r="21" spans="1:26" ht="17" thickBot="1" x14ac:dyDescent="0.25">
      <c r="A21" s="77" t="s">
        <v>251</v>
      </c>
      <c r="B21" s="70"/>
      <c r="C21" s="70"/>
      <c r="D21" s="70"/>
      <c r="E21" s="70"/>
      <c r="F21" s="70"/>
      <c r="G21" s="144" t="s">
        <v>64</v>
      </c>
      <c r="H21" s="70" t="s">
        <v>64</v>
      </c>
      <c r="I21" s="70" t="s">
        <v>64</v>
      </c>
      <c r="J21" s="151" t="s">
        <v>64</v>
      </c>
      <c r="K21" s="106">
        <v>-13.4</v>
      </c>
      <c r="L21" s="70" t="s">
        <v>64</v>
      </c>
      <c r="M21" s="70" t="s">
        <v>64</v>
      </c>
      <c r="N21" s="151">
        <v>1</v>
      </c>
      <c r="O21" s="70" t="s">
        <v>64</v>
      </c>
      <c r="P21" s="70" t="s">
        <v>64</v>
      </c>
      <c r="Q21" s="151" t="s">
        <v>64</v>
      </c>
      <c r="R21" s="115">
        <v>11.1</v>
      </c>
      <c r="S21" s="151" t="s">
        <v>64</v>
      </c>
      <c r="T21" s="151">
        <v>2</v>
      </c>
      <c r="U21" s="106">
        <v>6.1</v>
      </c>
      <c r="V21" s="151" t="s">
        <v>64</v>
      </c>
      <c r="W21" s="151">
        <v>2</v>
      </c>
      <c r="X21" s="141">
        <v>6.15</v>
      </c>
      <c r="Y21" s="141" t="s">
        <v>64</v>
      </c>
      <c r="Z21" s="107">
        <v>2</v>
      </c>
    </row>
    <row r="22" spans="1:26" x14ac:dyDescent="0.2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</row>
    <row r="23" spans="1:26" ht="17" x14ac:dyDescent="0.25">
      <c r="A23" s="268" t="s">
        <v>280</v>
      </c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</row>
    <row r="24" spans="1:26" x14ac:dyDescent="0.2">
      <c r="A24" s="268" t="s">
        <v>281</v>
      </c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</row>
    <row r="25" spans="1:26" x14ac:dyDescent="0.2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</row>
    <row r="26" spans="1:26" x14ac:dyDescent="0.2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</row>
    <row r="27" spans="1:26" x14ac:dyDescent="0.2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</row>
    <row r="28" spans="1:26" x14ac:dyDescent="0.2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</row>
    <row r="29" spans="1:26" x14ac:dyDescent="0.2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</row>
    <row r="30" spans="1:26" x14ac:dyDescent="0.2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</row>
    <row r="31" spans="1:26" x14ac:dyDescent="0.2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</row>
    <row r="32" spans="1:26" x14ac:dyDescent="0.2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</row>
    <row r="33" spans="1:26" x14ac:dyDescent="0.2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</row>
    <row r="34" spans="1:26" x14ac:dyDescent="0.2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</row>
    <row r="35" spans="1:26" x14ac:dyDescent="0.2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</row>
    <row r="36" spans="1:26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</row>
    <row r="37" spans="1:26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</row>
    <row r="38" spans="1:26" x14ac:dyDescent="0.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</row>
    <row r="39" spans="1:26" x14ac:dyDescent="0.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</row>
    <row r="40" spans="1:26" x14ac:dyDescent="0.2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</row>
    <row r="41" spans="1:26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</row>
    <row r="42" spans="1:26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</row>
    <row r="43" spans="1:26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</row>
    <row r="44" spans="1:26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</row>
    <row r="45" spans="1:26" x14ac:dyDescent="0.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</row>
    <row r="46" spans="1:26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</row>
    <row r="47" spans="1:26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</row>
    <row r="48" spans="1:26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</row>
    <row r="49" spans="1:26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</row>
    <row r="50" spans="1:26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</row>
    <row r="51" spans="1:26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</row>
    <row r="52" spans="1:26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</row>
    <row r="53" spans="1:26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</row>
    <row r="54" spans="1:26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</row>
    <row r="55" spans="1:26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</row>
    <row r="56" spans="1:26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</row>
    <row r="57" spans="1:26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</row>
    <row r="58" spans="1:26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</row>
    <row r="59" spans="1:26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</row>
    <row r="60" spans="1:26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</row>
    <row r="61" spans="1:26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</row>
    <row r="62" spans="1:26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</row>
    <row r="63" spans="1:26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</row>
    <row r="64" spans="1:26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</row>
    <row r="65" spans="1:26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</row>
    <row r="66" spans="1:26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</row>
    <row r="67" spans="1:26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B637A-B96E-D346-8BF2-EC9983A4DA35}">
  <dimension ref="A1:AQ32"/>
  <sheetViews>
    <sheetView zoomScale="92" workbookViewId="0">
      <selection activeCell="Y30" sqref="Y30"/>
    </sheetView>
  </sheetViews>
  <sheetFormatPr baseColWidth="10" defaultRowHeight="16" x14ac:dyDescent="0.2"/>
  <cols>
    <col min="1" max="1" width="20.5" bestFit="1" customWidth="1"/>
    <col min="2" max="3" width="9.83203125" bestFit="1" customWidth="1"/>
    <col min="4" max="11" width="10.6640625" bestFit="1" customWidth="1"/>
    <col min="12" max="13" width="9.83203125" bestFit="1" customWidth="1"/>
    <col min="14" max="15" width="10.6640625" bestFit="1" customWidth="1"/>
    <col min="16" max="17" width="9.83203125" bestFit="1" customWidth="1"/>
    <col min="18" max="19" width="10.6640625" bestFit="1" customWidth="1"/>
    <col min="20" max="21" width="9.83203125" bestFit="1" customWidth="1"/>
    <col min="22" max="23" width="10.6640625" bestFit="1" customWidth="1"/>
    <col min="24" max="25" width="9.83203125" bestFit="1" customWidth="1"/>
    <col min="26" max="27" width="10.6640625" bestFit="1" customWidth="1"/>
  </cols>
  <sheetData>
    <row r="1" spans="1:43" ht="18" x14ac:dyDescent="0.2">
      <c r="A1" s="241" t="s">
        <v>286</v>
      </c>
      <c r="B1" s="241"/>
      <c r="C1" s="241"/>
      <c r="D1" s="241"/>
      <c r="E1" s="241"/>
      <c r="F1" s="241"/>
      <c r="G1" s="241"/>
      <c r="H1" s="241"/>
      <c r="I1" s="241"/>
      <c r="J1" s="241"/>
      <c r="K1" s="241"/>
      <c r="L1" s="241"/>
      <c r="M1" s="241"/>
      <c r="N1" s="241"/>
      <c r="O1" s="241"/>
      <c r="P1" s="241"/>
      <c r="Q1" s="241"/>
      <c r="R1" s="241"/>
      <c r="S1" s="241"/>
      <c r="T1" s="241"/>
      <c r="U1" s="241"/>
      <c r="V1" s="241"/>
      <c r="W1" s="241"/>
      <c r="X1" s="241"/>
      <c r="Y1" s="241"/>
      <c r="Z1" s="241"/>
      <c r="AA1" s="241"/>
      <c r="AB1" s="241"/>
      <c r="AC1" s="241"/>
      <c r="AD1" s="241"/>
      <c r="AE1" s="241"/>
      <c r="AF1" s="241"/>
      <c r="AG1" s="241"/>
    </row>
    <row r="2" spans="1:43" ht="17" thickBot="1" x14ac:dyDescent="0.25"/>
    <row r="3" spans="1:43" ht="73" customHeight="1" thickBot="1" x14ac:dyDescent="0.25">
      <c r="A3" s="212" t="s">
        <v>210</v>
      </c>
      <c r="B3" s="254" t="s">
        <v>263</v>
      </c>
      <c r="C3" s="255"/>
      <c r="D3" s="255"/>
      <c r="E3" s="256"/>
      <c r="F3" s="246" t="s">
        <v>287</v>
      </c>
      <c r="G3" s="247"/>
      <c r="H3" s="248" t="s">
        <v>288</v>
      </c>
      <c r="I3" s="247"/>
      <c r="J3" s="248" t="s">
        <v>289</v>
      </c>
      <c r="K3" s="249"/>
      <c r="L3" s="250" t="s">
        <v>290</v>
      </c>
      <c r="M3" s="251"/>
      <c r="N3" s="251"/>
      <c r="O3" s="252"/>
      <c r="P3" s="253" t="s">
        <v>291</v>
      </c>
      <c r="Q3" s="251"/>
      <c r="R3" s="251"/>
      <c r="S3" s="251"/>
      <c r="T3" s="242" t="s">
        <v>292</v>
      </c>
      <c r="U3" s="243"/>
      <c r="V3" s="243"/>
      <c r="W3" s="244"/>
      <c r="X3" s="243" t="s">
        <v>293</v>
      </c>
      <c r="Y3" s="243"/>
      <c r="Z3" s="243"/>
      <c r="AA3" s="245"/>
    </row>
    <row r="4" spans="1:43" s="78" customFormat="1" ht="33" customHeight="1" x14ac:dyDescent="0.2">
      <c r="A4" s="213"/>
      <c r="B4" s="239" t="s">
        <v>264</v>
      </c>
      <c r="C4" s="238"/>
      <c r="D4" s="235" t="s">
        <v>267</v>
      </c>
      <c r="E4" s="236"/>
      <c r="F4" s="235" t="s">
        <v>267</v>
      </c>
      <c r="G4" s="240"/>
      <c r="H4" s="235" t="s">
        <v>267</v>
      </c>
      <c r="I4" s="240"/>
      <c r="J4" s="235" t="s">
        <v>267</v>
      </c>
      <c r="K4" s="236"/>
      <c r="L4" s="239" t="s">
        <v>266</v>
      </c>
      <c r="M4" s="238"/>
      <c r="N4" s="235" t="s">
        <v>267</v>
      </c>
      <c r="O4" s="236"/>
      <c r="P4" s="237" t="s">
        <v>266</v>
      </c>
      <c r="Q4" s="238"/>
      <c r="R4" s="235" t="s">
        <v>267</v>
      </c>
      <c r="S4" s="236"/>
      <c r="T4" s="239" t="s">
        <v>266</v>
      </c>
      <c r="U4" s="238"/>
      <c r="V4" s="235" t="s">
        <v>267</v>
      </c>
      <c r="W4" s="236"/>
      <c r="X4" s="237" t="s">
        <v>266</v>
      </c>
      <c r="Y4" s="238"/>
      <c r="Z4" s="235" t="s">
        <v>267</v>
      </c>
      <c r="AA4" s="236"/>
      <c r="AF4"/>
      <c r="AG4"/>
      <c r="AH4"/>
      <c r="AI4"/>
      <c r="AJ4"/>
      <c r="AK4"/>
      <c r="AL4"/>
      <c r="AM4"/>
      <c r="AN4"/>
      <c r="AO4"/>
      <c r="AP4"/>
      <c r="AQ4"/>
    </row>
    <row r="5" spans="1:43" s="78" customFormat="1" ht="17" x14ac:dyDescent="0.2">
      <c r="A5" s="213"/>
      <c r="B5" s="177" t="s">
        <v>265</v>
      </c>
      <c r="C5" s="176" t="s">
        <v>262</v>
      </c>
      <c r="D5" s="176" t="s">
        <v>265</v>
      </c>
      <c r="E5" s="178" t="s">
        <v>262</v>
      </c>
      <c r="F5" s="177" t="s">
        <v>265</v>
      </c>
      <c r="G5" s="176" t="s">
        <v>262</v>
      </c>
      <c r="H5" s="176" t="s">
        <v>265</v>
      </c>
      <c r="I5" s="176" t="s">
        <v>262</v>
      </c>
      <c r="J5" s="176" t="s">
        <v>265</v>
      </c>
      <c r="K5" s="178" t="s">
        <v>262</v>
      </c>
      <c r="L5" s="177" t="s">
        <v>265</v>
      </c>
      <c r="M5" s="176" t="s">
        <v>262</v>
      </c>
      <c r="N5" s="176" t="s">
        <v>265</v>
      </c>
      <c r="O5" s="176" t="s">
        <v>262</v>
      </c>
      <c r="P5" s="176" t="s">
        <v>265</v>
      </c>
      <c r="Q5" s="176" t="s">
        <v>262</v>
      </c>
      <c r="R5" s="176" t="s">
        <v>265</v>
      </c>
      <c r="S5" s="179" t="s">
        <v>262</v>
      </c>
      <c r="T5" s="177" t="s">
        <v>265</v>
      </c>
      <c r="U5" s="176" t="s">
        <v>262</v>
      </c>
      <c r="V5" s="176" t="s">
        <v>265</v>
      </c>
      <c r="W5" s="176" t="s">
        <v>262</v>
      </c>
      <c r="X5" s="176" t="s">
        <v>265</v>
      </c>
      <c r="Y5" s="176" t="s">
        <v>262</v>
      </c>
      <c r="Z5" s="176" t="s">
        <v>265</v>
      </c>
      <c r="AA5" s="178" t="s">
        <v>262</v>
      </c>
      <c r="AF5"/>
      <c r="AG5"/>
      <c r="AH5"/>
      <c r="AI5"/>
      <c r="AJ5"/>
      <c r="AK5"/>
      <c r="AL5"/>
      <c r="AM5"/>
      <c r="AN5"/>
      <c r="AO5"/>
      <c r="AP5"/>
      <c r="AQ5"/>
    </row>
    <row r="6" spans="1:43" x14ac:dyDescent="0.2">
      <c r="A6" s="214" t="s">
        <v>254</v>
      </c>
      <c r="B6" s="191">
        <v>0.34</v>
      </c>
      <c r="C6" s="180">
        <v>0.1</v>
      </c>
      <c r="D6" s="181">
        <v>-14.7</v>
      </c>
      <c r="E6" s="192">
        <v>3.3</v>
      </c>
      <c r="F6" s="199">
        <v>-4.386118820897785</v>
      </c>
      <c r="G6" s="182">
        <v>0.12397780889558213</v>
      </c>
      <c r="H6" s="181">
        <v>48.570762526571244</v>
      </c>
      <c r="I6" s="182">
        <v>0.1938538109503441</v>
      </c>
      <c r="J6" s="181" t="s">
        <v>64</v>
      </c>
      <c r="K6" s="192" t="s">
        <v>64</v>
      </c>
      <c r="L6" s="201">
        <v>2.2965198363192694</v>
      </c>
      <c r="M6" s="184">
        <v>7.159569919392017E-2</v>
      </c>
      <c r="N6" s="183">
        <v>6.7143893867284925</v>
      </c>
      <c r="O6" s="184">
        <v>8.8940338578904779E-2</v>
      </c>
      <c r="P6" s="183">
        <v>2.4105346350093297</v>
      </c>
      <c r="Q6" s="184">
        <v>5.5946148869204702E-2</v>
      </c>
      <c r="R6" s="183">
        <v>10.666141232858479</v>
      </c>
      <c r="S6" s="197">
        <v>0.16375189802897405</v>
      </c>
      <c r="T6" s="201">
        <v>12.117339266852548</v>
      </c>
      <c r="U6" s="184">
        <v>0.4457201076753694</v>
      </c>
      <c r="V6" s="183">
        <v>4.6277707229010545</v>
      </c>
      <c r="W6" s="184">
        <v>0.35887597464855586</v>
      </c>
      <c r="X6" s="183">
        <v>5.8663894053920487</v>
      </c>
      <c r="Y6" s="184">
        <v>0.18925409020596209</v>
      </c>
      <c r="Z6" s="183">
        <v>14.187922293175385</v>
      </c>
      <c r="AA6" s="202">
        <v>0.34947852174647875</v>
      </c>
    </row>
    <row r="7" spans="1:43" x14ac:dyDescent="0.2">
      <c r="A7" s="210" t="s">
        <v>255</v>
      </c>
      <c r="B7" s="193">
        <v>0.64</v>
      </c>
      <c r="C7" s="180">
        <v>0.2</v>
      </c>
      <c r="D7" s="181">
        <v>-0.41</v>
      </c>
      <c r="E7" s="192">
        <v>2.2999999999999998</v>
      </c>
      <c r="F7" s="199">
        <v>-4.4085180177244547</v>
      </c>
      <c r="G7" s="182">
        <v>0.19097300009628052</v>
      </c>
      <c r="H7" s="181">
        <v>49.248848981975627</v>
      </c>
      <c r="I7" s="182">
        <v>2.0493448432888792</v>
      </c>
      <c r="J7" s="181" t="s">
        <v>64</v>
      </c>
      <c r="K7" s="192" t="s">
        <v>64</v>
      </c>
      <c r="L7" s="203">
        <v>2.5265167964142052</v>
      </c>
      <c r="M7" s="186">
        <v>0.19106764609620805</v>
      </c>
      <c r="N7" s="185">
        <v>6.3503528394661961</v>
      </c>
      <c r="O7" s="186">
        <v>0.2157084537146301</v>
      </c>
      <c r="P7" s="185">
        <v>3.1087149212441658</v>
      </c>
      <c r="Q7" s="186">
        <v>0.86588711745725699</v>
      </c>
      <c r="R7" s="185">
        <v>10.016459026853818</v>
      </c>
      <c r="S7" s="198">
        <v>0.13379178608088613</v>
      </c>
      <c r="T7" s="203">
        <v>11.653065792776895</v>
      </c>
      <c r="U7" s="186">
        <v>0.36759900453561567</v>
      </c>
      <c r="V7" s="185">
        <v>4.4978429799210335</v>
      </c>
      <c r="W7" s="186">
        <v>0.19079000579878402</v>
      </c>
      <c r="X7" s="185">
        <v>6.6148070342953069</v>
      </c>
      <c r="Y7" s="186">
        <v>0.15458755942775806</v>
      </c>
      <c r="Z7" s="185">
        <v>13.498624473919525</v>
      </c>
      <c r="AA7" s="204">
        <v>0.18062905862528378</v>
      </c>
    </row>
    <row r="8" spans="1:43" x14ac:dyDescent="0.2">
      <c r="A8" s="210" t="s">
        <v>256</v>
      </c>
      <c r="B8" s="191">
        <v>0.40939338681512044</v>
      </c>
      <c r="C8" s="187">
        <v>7.0000000000000007E-2</v>
      </c>
      <c r="D8" s="181">
        <v>-3.0528087329841087</v>
      </c>
      <c r="E8" s="192">
        <v>0.30993287205087033</v>
      </c>
      <c r="F8" s="199">
        <v>-4.6347409056126248</v>
      </c>
      <c r="G8" s="182">
        <v>0.11249988506029213</v>
      </c>
      <c r="H8" s="181">
        <v>48.750190384944631</v>
      </c>
      <c r="I8" s="182">
        <v>0.38581519170739315</v>
      </c>
      <c r="J8" s="181" t="s">
        <v>64</v>
      </c>
      <c r="K8" s="192" t="s">
        <v>64</v>
      </c>
      <c r="L8" s="201">
        <v>2.5763169923602933</v>
      </c>
      <c r="M8" s="184">
        <v>2.8091094252299036E-2</v>
      </c>
      <c r="N8" s="183">
        <v>6.0264608207989312</v>
      </c>
      <c r="O8" s="184">
        <v>0.23095230150286453</v>
      </c>
      <c r="P8" s="183">
        <v>2.6217813574046245</v>
      </c>
      <c r="Q8" s="184">
        <v>0.13685701796872823</v>
      </c>
      <c r="R8" s="183">
        <v>9.9773925090237015</v>
      </c>
      <c r="S8" s="197">
        <v>0.3658408297090362</v>
      </c>
      <c r="T8" s="201">
        <v>11.783432753108125</v>
      </c>
      <c r="U8" s="184">
        <v>1.2144651197162049</v>
      </c>
      <c r="V8" s="183">
        <v>4.3649286119438839</v>
      </c>
      <c r="W8" s="184">
        <v>0.35281247603784593</v>
      </c>
      <c r="X8" s="183">
        <v>6.2958765565287722</v>
      </c>
      <c r="Y8" s="184">
        <v>0.17150693061697195</v>
      </c>
      <c r="Z8" s="183">
        <v>13.830216545190353</v>
      </c>
      <c r="AA8" s="202">
        <v>0.51410195715150298</v>
      </c>
    </row>
    <row r="9" spans="1:43" x14ac:dyDescent="0.2">
      <c r="A9" s="210" t="s">
        <v>171</v>
      </c>
      <c r="B9" s="191">
        <v>0.32923281897106815</v>
      </c>
      <c r="C9" s="187">
        <v>0.06</v>
      </c>
      <c r="D9" s="181">
        <v>-7.5373189721107776</v>
      </c>
      <c r="E9" s="192">
        <v>3.14</v>
      </c>
      <c r="F9" s="199">
        <v>-4.4269750723017216</v>
      </c>
      <c r="G9" s="182">
        <v>0.19831871553296967</v>
      </c>
      <c r="H9" s="181">
        <v>48.08223841283251</v>
      </c>
      <c r="I9" s="182">
        <v>2.8558999520491561E-2</v>
      </c>
      <c r="J9" s="181" t="s">
        <v>64</v>
      </c>
      <c r="K9" s="192" t="s">
        <v>64</v>
      </c>
      <c r="L9" s="201">
        <v>2.5424705017656217</v>
      </c>
      <c r="M9" s="184">
        <v>9.3106912939111608E-2</v>
      </c>
      <c r="N9" s="183">
        <v>6.316594241677616</v>
      </c>
      <c r="O9" s="184">
        <v>0.39645194396596156</v>
      </c>
      <c r="P9" s="183">
        <v>2.5289528357549691</v>
      </c>
      <c r="Q9" s="184">
        <v>3.1480796396699616E-2</v>
      </c>
      <c r="R9" s="183">
        <v>10.2806756622573</v>
      </c>
      <c r="S9" s="197">
        <v>9.3374823315964875E-2</v>
      </c>
      <c r="T9" s="201">
        <v>12.099026130107875</v>
      </c>
      <c r="U9" s="184">
        <v>0.7203207611643625</v>
      </c>
      <c r="V9" s="183">
        <v>4.559091479558095</v>
      </c>
      <c r="W9" s="184">
        <v>3.0710081564897275E-2</v>
      </c>
      <c r="X9" s="183">
        <v>6.305275178553404</v>
      </c>
      <c r="Y9" s="184">
        <v>0.15166365922000968</v>
      </c>
      <c r="Z9" s="183">
        <v>13.909719287634509</v>
      </c>
      <c r="AA9" s="202">
        <v>0.68658665388707441</v>
      </c>
    </row>
    <row r="10" spans="1:43" x14ac:dyDescent="0.2">
      <c r="A10" s="210" t="s">
        <v>257</v>
      </c>
      <c r="B10" s="191">
        <v>0.28305401692844656</v>
      </c>
      <c r="C10" s="187">
        <v>0.03</v>
      </c>
      <c r="D10" s="181">
        <v>-5.013975218792682</v>
      </c>
      <c r="E10" s="192">
        <v>5.8519848610096167E-2</v>
      </c>
      <c r="F10" s="199">
        <v>-4.9353116456660961</v>
      </c>
      <c r="G10" s="182">
        <v>0.86681497218603965</v>
      </c>
      <c r="H10" s="181">
        <v>48.3229953127017</v>
      </c>
      <c r="I10" s="182" t="s">
        <v>64</v>
      </c>
      <c r="J10" s="181" t="s">
        <v>64</v>
      </c>
      <c r="K10" s="192" t="s">
        <v>64</v>
      </c>
      <c r="L10" s="201">
        <v>2.4984668286424081</v>
      </c>
      <c r="M10" s="184">
        <v>9.4062308203028688E-2</v>
      </c>
      <c r="N10" s="183">
        <v>6.3287332764397126</v>
      </c>
      <c r="O10" s="184">
        <v>8.0658561899616912E-2</v>
      </c>
      <c r="P10" s="181">
        <v>2.5962749234347688</v>
      </c>
      <c r="Q10" s="182">
        <v>0.1145704889927902</v>
      </c>
      <c r="R10" s="181">
        <v>10.428688629794888</v>
      </c>
      <c r="S10" s="188">
        <v>8.0360220329736526E-2</v>
      </c>
      <c r="T10" s="201">
        <v>11.727765395949396</v>
      </c>
      <c r="U10" s="184">
        <v>0.97322229827200757</v>
      </c>
      <c r="V10" s="183">
        <v>3.6384211938580351</v>
      </c>
      <c r="W10" s="184">
        <v>0.40144658021232216</v>
      </c>
      <c r="X10" s="183">
        <v>6.9</v>
      </c>
      <c r="Y10" s="184">
        <v>0.8</v>
      </c>
      <c r="Z10" s="183">
        <v>13.7</v>
      </c>
      <c r="AA10" s="202">
        <v>0.2</v>
      </c>
    </row>
    <row r="11" spans="1:43" x14ac:dyDescent="0.2">
      <c r="A11" s="210" t="s">
        <v>258</v>
      </c>
      <c r="B11" s="191">
        <v>0.37073723417789051</v>
      </c>
      <c r="C11" s="180">
        <v>9.1137296748762822E-2</v>
      </c>
      <c r="D11" s="181">
        <v>-0.41687595817840173</v>
      </c>
      <c r="E11" s="192">
        <v>1.5847336350566477</v>
      </c>
      <c r="F11" s="199">
        <v>-4.4820355742520155</v>
      </c>
      <c r="G11" s="182">
        <v>0.50941325189034237</v>
      </c>
      <c r="H11" s="181">
        <v>47.893932881427752</v>
      </c>
      <c r="I11" s="182">
        <v>0.19664028157496397</v>
      </c>
      <c r="J11" s="181">
        <v>20.733079566215821</v>
      </c>
      <c r="K11" s="192" t="s">
        <v>64</v>
      </c>
      <c r="L11" s="203">
        <v>2.4706396772127959</v>
      </c>
      <c r="M11" s="186">
        <v>0.17962941508333721</v>
      </c>
      <c r="N11" s="185">
        <v>6.1283918220844642</v>
      </c>
      <c r="O11" s="186">
        <v>0.12685504110065088</v>
      </c>
      <c r="P11" s="185">
        <v>2.5723177224267051</v>
      </c>
      <c r="Q11" s="186">
        <v>8.1584620813738268E-2</v>
      </c>
      <c r="R11" s="185">
        <v>9.9883767413731714</v>
      </c>
      <c r="S11" s="198">
        <v>5.6287274851288073E-2</v>
      </c>
      <c r="T11" s="203">
        <v>11.889060901034364</v>
      </c>
      <c r="U11" s="186">
        <v>0.96623545942714884</v>
      </c>
      <c r="V11" s="185">
        <v>3.5257803829921546</v>
      </c>
      <c r="W11" s="186">
        <v>0.14938814235108086</v>
      </c>
      <c r="X11" s="185">
        <v>7.0112876416253984</v>
      </c>
      <c r="Y11" s="186">
        <v>0.3432796705457295</v>
      </c>
      <c r="Z11" s="185">
        <v>13.389443138455057</v>
      </c>
      <c r="AA11" s="204">
        <v>0.81623613652471438</v>
      </c>
    </row>
    <row r="12" spans="1:43" x14ac:dyDescent="0.2">
      <c r="A12" s="210" t="s">
        <v>259</v>
      </c>
      <c r="B12" s="191">
        <v>0.31303262060326831</v>
      </c>
      <c r="C12" s="187">
        <v>7.0000000000000007E-2</v>
      </c>
      <c r="D12" s="181">
        <v>-2.4845142421060724</v>
      </c>
      <c r="E12" s="192">
        <v>0.41201214157913885</v>
      </c>
      <c r="F12" s="199">
        <v>-4.6520896253832325</v>
      </c>
      <c r="G12" s="182">
        <v>5.851339615743046E-2</v>
      </c>
      <c r="H12" s="181">
        <v>48.155188673453885</v>
      </c>
      <c r="I12" s="182">
        <v>0.53574985932486519</v>
      </c>
      <c r="J12" s="181">
        <v>20.788971613744678</v>
      </c>
      <c r="K12" s="192">
        <v>0.194126716396471</v>
      </c>
      <c r="L12" s="203">
        <v>2.6070779835760085</v>
      </c>
      <c r="M12" s="186">
        <v>0.24339082587290387</v>
      </c>
      <c r="N12" s="185">
        <v>5.8432668944322286</v>
      </c>
      <c r="O12" s="186">
        <v>0.35995633467347582</v>
      </c>
      <c r="P12" s="185">
        <v>2.7122297456915718</v>
      </c>
      <c r="Q12" s="186">
        <v>5.8610685513023779E-2</v>
      </c>
      <c r="R12" s="185">
        <v>9.4379912491485882</v>
      </c>
      <c r="S12" s="198">
        <v>6.3865503537218996E-2</v>
      </c>
      <c r="T12" s="203">
        <v>13.159419578055838</v>
      </c>
      <c r="U12" s="186">
        <v>0.55056642852640691</v>
      </c>
      <c r="V12" s="185">
        <v>4.2277476572295489</v>
      </c>
      <c r="W12" s="186">
        <v>0.13486041589095066</v>
      </c>
      <c r="X12" s="185">
        <v>7.0921025335107863</v>
      </c>
      <c r="Y12" s="186">
        <v>0.16825643323394313</v>
      </c>
      <c r="Z12" s="185">
        <v>13.512828834048458</v>
      </c>
      <c r="AA12" s="204">
        <v>8.371026832437603E-2</v>
      </c>
    </row>
    <row r="13" spans="1:43" x14ac:dyDescent="0.2">
      <c r="A13" s="210" t="s">
        <v>260</v>
      </c>
      <c r="B13" s="191">
        <v>0.33066191412076851</v>
      </c>
      <c r="C13" s="187">
        <v>0.01</v>
      </c>
      <c r="D13" s="181">
        <v>-1.3640566483914578</v>
      </c>
      <c r="E13" s="192">
        <v>0.63782985636353551</v>
      </c>
      <c r="F13" s="199">
        <v>-4.7562841389720205</v>
      </c>
      <c r="G13" s="182">
        <v>2.8493524277824527E-2</v>
      </c>
      <c r="H13" s="181" t="s">
        <v>64</v>
      </c>
      <c r="I13" s="182" t="s">
        <v>64</v>
      </c>
      <c r="J13" s="181">
        <v>20.715067646282858</v>
      </c>
      <c r="K13" s="192">
        <v>0.10624604416364068</v>
      </c>
      <c r="L13" s="203">
        <v>2.676829289882257</v>
      </c>
      <c r="M13" s="186">
        <v>9.1490993689357203E-2</v>
      </c>
      <c r="N13" s="185">
        <v>6.0436273445484039</v>
      </c>
      <c r="O13" s="186">
        <v>4.4770167732072728E-2</v>
      </c>
      <c r="P13" s="185">
        <v>2.6602161592964588</v>
      </c>
      <c r="Q13" s="186">
        <v>7.4190049772494451E-2</v>
      </c>
      <c r="R13" s="185">
        <v>10.120681425293256</v>
      </c>
      <c r="S13" s="198">
        <v>0.16747887561289268</v>
      </c>
      <c r="T13" s="203">
        <v>12.49430271501852</v>
      </c>
      <c r="U13" s="186">
        <v>0.93675435510638572</v>
      </c>
      <c r="V13" s="185">
        <v>4.2695807970608044</v>
      </c>
      <c r="W13" s="186">
        <v>4.3629210930140563E-2</v>
      </c>
      <c r="X13" s="185">
        <v>6.6111961908360115</v>
      </c>
      <c r="Y13" s="186">
        <v>7.3843885466651313E-2</v>
      </c>
      <c r="Z13" s="185">
        <v>13.77877260441384</v>
      </c>
      <c r="AA13" s="204">
        <v>8.6178845074316168E-2</v>
      </c>
    </row>
    <row r="14" spans="1:43" ht="17" thickBot="1" x14ac:dyDescent="0.25">
      <c r="A14" s="211" t="s">
        <v>261</v>
      </c>
      <c r="B14" s="194">
        <v>0.33469393192390473</v>
      </c>
      <c r="C14" s="195">
        <v>0.03</v>
      </c>
      <c r="D14" s="189">
        <v>-0.5345999618030477</v>
      </c>
      <c r="E14" s="196">
        <v>7.3782143228001071E-2</v>
      </c>
      <c r="F14" s="200">
        <v>-4.7175399235318602</v>
      </c>
      <c r="G14" s="190">
        <v>0.16819156421374118</v>
      </c>
      <c r="H14" s="189"/>
      <c r="I14" s="190"/>
      <c r="J14" s="189">
        <v>20.595399455078024</v>
      </c>
      <c r="K14" s="196">
        <v>0.14508011993026029</v>
      </c>
      <c r="L14" s="205">
        <v>2.3860884016615214</v>
      </c>
      <c r="M14" s="206">
        <v>5.5623762777160281E-2</v>
      </c>
      <c r="N14" s="207">
        <v>6.1013938338652203</v>
      </c>
      <c r="O14" s="206">
        <v>0.10087459796583896</v>
      </c>
      <c r="P14" s="207">
        <v>2.6202683410985022</v>
      </c>
      <c r="Q14" s="206">
        <v>0.15461376862478024</v>
      </c>
      <c r="R14" s="207">
        <v>9.8297592241233147</v>
      </c>
      <c r="S14" s="209">
        <v>0.21122196878987254</v>
      </c>
      <c r="T14" s="205">
        <v>13.992405918682577</v>
      </c>
      <c r="U14" s="206">
        <v>0.24396031219118758</v>
      </c>
      <c r="V14" s="207">
        <v>4.5907612511161453</v>
      </c>
      <c r="W14" s="206">
        <v>0.11751318775553082</v>
      </c>
      <c r="X14" s="189">
        <v>6.5837005234783659</v>
      </c>
      <c r="Y14" s="190">
        <v>0.15041356432624964</v>
      </c>
      <c r="Z14" s="207">
        <v>13.924252422001866</v>
      </c>
      <c r="AA14" s="208">
        <v>4.0872382911743249E-2</v>
      </c>
    </row>
    <row r="15" spans="1:43" ht="17" thickBot="1" x14ac:dyDescent="0.25">
      <c r="B15" s="173"/>
      <c r="C15" s="173"/>
      <c r="D15" s="188"/>
      <c r="E15" s="188"/>
      <c r="F15" s="188"/>
      <c r="G15" s="188"/>
      <c r="H15" s="188"/>
      <c r="I15" s="188"/>
      <c r="J15" s="188"/>
      <c r="K15" s="188"/>
      <c r="L15" s="188"/>
      <c r="M15" s="188"/>
      <c r="N15" s="188"/>
      <c r="O15" s="188"/>
      <c r="P15" s="188"/>
      <c r="Q15" s="188"/>
      <c r="R15" s="188"/>
      <c r="S15" s="188"/>
      <c r="T15" s="188"/>
      <c r="U15" s="188"/>
      <c r="V15" s="188"/>
      <c r="W15" s="188"/>
      <c r="X15" s="188"/>
      <c r="Y15" s="188"/>
      <c r="Z15" s="188"/>
      <c r="AA15" s="188"/>
    </row>
    <row r="16" spans="1:43" x14ac:dyDescent="0.2">
      <c r="A16" s="174" t="s">
        <v>268</v>
      </c>
      <c r="B16" s="229">
        <f>AVERAGE(B6:B14)</f>
        <v>0.37231176928227416</v>
      </c>
      <c r="C16" s="230"/>
      <c r="D16" s="226">
        <f>AVERAGE(D6:D14)</f>
        <v>-3.9460166371518386</v>
      </c>
      <c r="E16" s="231"/>
      <c r="F16" s="232">
        <f>AVERAGE(F6:F14)</f>
        <v>-4.5999570804824232</v>
      </c>
      <c r="G16" s="228"/>
      <c r="H16" s="233">
        <f>AVERAGE(H6:H14)</f>
        <v>48.432022453415335</v>
      </c>
      <c r="I16" s="228"/>
      <c r="J16" s="233">
        <f>AVERAGE(J6:J14)</f>
        <v>20.708129570330346</v>
      </c>
      <c r="K16" s="234"/>
      <c r="L16" s="225">
        <f>AVERAGE(L6:L14)</f>
        <v>2.5089918119815979</v>
      </c>
      <c r="M16" s="226"/>
      <c r="N16" s="228">
        <f>AVERAGE(N6:N14)</f>
        <v>6.2059122733379191</v>
      </c>
      <c r="O16" s="228"/>
      <c r="P16" s="227">
        <f>AVERAGE(P6:P14)</f>
        <v>2.6479211823734548</v>
      </c>
      <c r="Q16" s="226"/>
      <c r="R16" s="228">
        <f>AVERAGE(R6:R14)</f>
        <v>10.082907300080725</v>
      </c>
      <c r="S16" s="228"/>
      <c r="T16" s="225">
        <f>AVERAGE(T6:T14)</f>
        <v>12.323979827954014</v>
      </c>
      <c r="U16" s="226"/>
      <c r="V16" s="228">
        <f>AVERAGE(V6:V14)</f>
        <v>4.2557694529534178</v>
      </c>
      <c r="W16" s="228"/>
      <c r="X16" s="227">
        <f>AVERAGE(X6:X14)</f>
        <v>6.586737229357789</v>
      </c>
      <c r="Y16" s="226"/>
      <c r="Z16" s="228">
        <f>AVERAGE(Z6:Z14)</f>
        <v>13.74797551098211</v>
      </c>
      <c r="AA16" s="234"/>
    </row>
    <row r="17" spans="1:31" ht="17" thickBot="1" x14ac:dyDescent="0.25">
      <c r="A17" s="175" t="s">
        <v>269</v>
      </c>
      <c r="B17" s="219">
        <f>STDEV(B6:B14)</f>
        <v>0.10639850605410281</v>
      </c>
      <c r="C17" s="220"/>
      <c r="D17" s="216">
        <f>STDEV(D6:D14)</f>
        <v>4.6888495987688188</v>
      </c>
      <c r="E17" s="221"/>
      <c r="F17" s="222">
        <f>STDEV(F6:F14)</f>
        <v>0.18736937053296795</v>
      </c>
      <c r="G17" s="218"/>
      <c r="H17" s="223">
        <f>STDEV(H6:H14)</f>
        <v>0.46333902993757498</v>
      </c>
      <c r="I17" s="218"/>
      <c r="J17" s="223">
        <f>STDEV(J6:J14)</f>
        <v>8.1474237361296595E-2</v>
      </c>
      <c r="K17" s="224"/>
      <c r="L17" s="215">
        <f>STDEV(L6:L14)</f>
        <v>0.11488156615288476</v>
      </c>
      <c r="M17" s="216"/>
      <c r="N17" s="218">
        <f>STDEV(N6:N14)</f>
        <v>0.2534097389181495</v>
      </c>
      <c r="O17" s="218"/>
      <c r="P17" s="217">
        <f>STDEV(P6:P14)</f>
        <v>0.19266378007453913</v>
      </c>
      <c r="Q17" s="216"/>
      <c r="R17" s="218">
        <f>STDEV(R6:R14)</f>
        <v>0.35439229494356339</v>
      </c>
      <c r="S17" s="218"/>
      <c r="T17" s="215">
        <f>STDEV(T6:T14)</f>
        <v>0.7818937327447848</v>
      </c>
      <c r="U17" s="216"/>
      <c r="V17" s="218">
        <f>STDEV(V6:V14)</f>
        <v>0.40744676116721373</v>
      </c>
      <c r="W17" s="218"/>
      <c r="X17" s="217">
        <f>STDEV(X6:X14)</f>
        <v>0.39017430200021513</v>
      </c>
      <c r="Y17" s="216"/>
      <c r="Z17" s="218">
        <f t="shared" ref="Z17" si="0">STDEV(Z6:Z14)</f>
        <v>0.25169843802632813</v>
      </c>
      <c r="AA17" s="224"/>
    </row>
    <row r="18" spans="1:31" x14ac:dyDescent="0.2">
      <c r="F18" s="172"/>
      <c r="G18" s="172"/>
      <c r="H18" s="172"/>
      <c r="I18" s="172"/>
      <c r="J18" s="172"/>
      <c r="K18" s="172"/>
      <c r="L18" s="172"/>
      <c r="M18" s="172"/>
      <c r="N18" s="172"/>
      <c r="O18" s="172"/>
      <c r="P18" s="172"/>
      <c r="Q18" s="172"/>
      <c r="R18" s="172"/>
      <c r="S18" s="172"/>
      <c r="T18" s="172"/>
      <c r="U18" s="172"/>
      <c r="V18" s="172"/>
      <c r="W18" s="172"/>
      <c r="X18" s="172"/>
      <c r="Y18" s="172"/>
      <c r="Z18" s="172"/>
      <c r="AA18" s="172"/>
    </row>
    <row r="31" spans="1:31" x14ac:dyDescent="0.2">
      <c r="AE31" s="171"/>
    </row>
    <row r="32" spans="1:31" x14ac:dyDescent="0.2">
      <c r="AE32" s="171"/>
    </row>
  </sheetData>
  <mergeCells count="48">
    <mergeCell ref="A1:AG1"/>
    <mergeCell ref="T3:W3"/>
    <mergeCell ref="X3:AA3"/>
    <mergeCell ref="F3:G3"/>
    <mergeCell ref="H3:I3"/>
    <mergeCell ref="J3:K3"/>
    <mergeCell ref="L3:O3"/>
    <mergeCell ref="P3:S3"/>
    <mergeCell ref="B3:E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  <mergeCell ref="N16:O16"/>
    <mergeCell ref="N17:O17"/>
    <mergeCell ref="Z16:AA16"/>
    <mergeCell ref="Z17:AA17"/>
    <mergeCell ref="X16:Y16"/>
    <mergeCell ref="X17:Y17"/>
    <mergeCell ref="B16:C16"/>
    <mergeCell ref="D16:E16"/>
    <mergeCell ref="F16:G16"/>
    <mergeCell ref="H16:I16"/>
    <mergeCell ref="J16:K16"/>
    <mergeCell ref="L16:M16"/>
    <mergeCell ref="P16:Q16"/>
    <mergeCell ref="R16:S16"/>
    <mergeCell ref="T16:U16"/>
    <mergeCell ref="V16:W16"/>
    <mergeCell ref="B17:C17"/>
    <mergeCell ref="D17:E17"/>
    <mergeCell ref="F17:G17"/>
    <mergeCell ref="H17:I17"/>
    <mergeCell ref="J17:K17"/>
    <mergeCell ref="L17:M17"/>
    <mergeCell ref="P17:Q17"/>
    <mergeCell ref="R17:S17"/>
    <mergeCell ref="T17:U17"/>
    <mergeCell ref="V17:W1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E7E42-AFF4-D644-B67A-B53857C4A280}">
  <dimension ref="A1:AA141"/>
  <sheetViews>
    <sheetView tabSelected="1" zoomScale="75" workbookViewId="0">
      <selection activeCell="AD25" sqref="AD25"/>
    </sheetView>
  </sheetViews>
  <sheetFormatPr baseColWidth="10" defaultRowHeight="16" x14ac:dyDescent="0.2"/>
  <cols>
    <col min="1" max="1" width="15.1640625" style="2" customWidth="1"/>
    <col min="2" max="2" width="9.83203125" style="2" bestFit="1" customWidth="1"/>
    <col min="3" max="3" width="10.6640625" style="2" customWidth="1"/>
    <col min="4" max="4" width="9.1640625" style="2" bestFit="1" customWidth="1"/>
    <col min="5" max="5" width="10.83203125" style="2"/>
    <col min="6" max="6" width="11.1640625" style="2" customWidth="1"/>
    <col min="7" max="7" width="12" style="2" customWidth="1"/>
    <col min="8" max="16384" width="10.83203125" style="2"/>
  </cols>
  <sheetData>
    <row r="1" spans="1:27" ht="18" x14ac:dyDescent="0.2">
      <c r="A1" s="241" t="s">
        <v>294</v>
      </c>
      <c r="B1" s="241"/>
      <c r="C1" s="241"/>
      <c r="D1" s="241"/>
      <c r="E1" s="241"/>
      <c r="F1" s="241"/>
      <c r="G1" s="241"/>
      <c r="H1" s="241"/>
      <c r="I1" s="241"/>
      <c r="J1" s="241"/>
      <c r="K1" s="241"/>
      <c r="L1" s="241"/>
      <c r="M1" s="241"/>
      <c r="N1" s="241"/>
      <c r="O1" s="241"/>
      <c r="P1" s="241"/>
      <c r="Q1" s="241"/>
      <c r="R1" s="241"/>
      <c r="S1" s="241"/>
      <c r="T1" s="241"/>
      <c r="U1" s="241"/>
      <c r="V1" s="241"/>
      <c r="W1" s="241"/>
      <c r="X1" s="241"/>
      <c r="Y1" s="241"/>
      <c r="Z1" s="241"/>
    </row>
    <row r="2" spans="1:27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7" ht="24" x14ac:dyDescent="0.2">
      <c r="A3" s="260" t="s">
        <v>149</v>
      </c>
      <c r="B3" s="261"/>
      <c r="C3" s="261"/>
      <c r="D3" s="261"/>
      <c r="E3" s="261"/>
      <c r="F3" s="261"/>
      <c r="G3" s="261"/>
      <c r="H3" s="261"/>
      <c r="I3" s="261"/>
      <c r="J3" s="261"/>
      <c r="K3" s="261"/>
      <c r="L3" s="261"/>
      <c r="M3" s="261"/>
      <c r="N3"/>
      <c r="O3"/>
      <c r="P3"/>
      <c r="Q3"/>
      <c r="R3"/>
      <c r="S3"/>
      <c r="T3"/>
      <c r="U3"/>
      <c r="V3"/>
    </row>
    <row r="4" spans="1:27" ht="17" thickBot="1" x14ac:dyDescent="0.25"/>
    <row r="5" spans="1:27" ht="24" thickBot="1" x14ac:dyDescent="0.25">
      <c r="A5" s="262" t="s">
        <v>150</v>
      </c>
      <c r="B5" s="263"/>
      <c r="C5" s="263"/>
      <c r="D5" s="263"/>
      <c r="E5" s="263"/>
      <c r="F5" s="263"/>
      <c r="G5" s="263"/>
      <c r="H5" s="263"/>
      <c r="I5" s="263"/>
      <c r="J5" s="263"/>
      <c r="K5" s="263"/>
      <c r="L5" s="263"/>
      <c r="M5" s="264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ht="71" thickBot="1" x14ac:dyDescent="0.25">
      <c r="A6" s="4" t="s">
        <v>151</v>
      </c>
      <c r="B6" s="5" t="s">
        <v>152</v>
      </c>
      <c r="C6" s="6" t="s">
        <v>153</v>
      </c>
      <c r="D6" s="7" t="s">
        <v>154</v>
      </c>
      <c r="E6" s="8" t="s">
        <v>155</v>
      </c>
      <c r="F6" s="6" t="s">
        <v>156</v>
      </c>
      <c r="G6" s="7" t="s">
        <v>154</v>
      </c>
      <c r="H6" s="9" t="s">
        <v>157</v>
      </c>
      <c r="I6" s="10" t="s">
        <v>158</v>
      </c>
      <c r="J6" s="11"/>
      <c r="K6" s="265" t="s">
        <v>159</v>
      </c>
      <c r="L6" s="266"/>
      <c r="M6" s="267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x14ac:dyDescent="0.2">
      <c r="A7" s="12" t="s">
        <v>160</v>
      </c>
      <c r="B7" s="13" t="s">
        <v>161</v>
      </c>
      <c r="C7" s="14">
        <v>-12.823</v>
      </c>
      <c r="D7" s="14">
        <f>C7+11.46</f>
        <v>-1.3629999999999995</v>
      </c>
      <c r="E7" s="15">
        <f>C7-($L$8*LN(I7)+$L$9)</f>
        <v>-11.379187017282927</v>
      </c>
      <c r="F7" s="14">
        <v>-2.758</v>
      </c>
      <c r="G7" s="14">
        <f>F7+1.5</f>
        <v>-1.258</v>
      </c>
      <c r="H7" s="15">
        <f>F7-($M$8*LN(I7)+$M$9)</f>
        <v>-1.4229226888533111</v>
      </c>
      <c r="I7" s="11">
        <v>9158</v>
      </c>
      <c r="J7" s="16"/>
      <c r="K7" s="17"/>
      <c r="L7" s="18" t="s">
        <v>162</v>
      </c>
      <c r="M7" s="19" t="s">
        <v>163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x14ac:dyDescent="0.2">
      <c r="A8" s="12" t="s">
        <v>160</v>
      </c>
      <c r="B8" s="13" t="s">
        <v>161</v>
      </c>
      <c r="C8" s="14">
        <v>-12.855</v>
      </c>
      <c r="D8" s="14">
        <f>C8+11.46</f>
        <v>-1.3949999999999996</v>
      </c>
      <c r="E8" s="15">
        <f t="shared" ref="E8:E11" si="0">C8-($L$8*LN(I8)+$L$9)</f>
        <v>-11.448593296225237</v>
      </c>
      <c r="F8" s="14">
        <v>-3.077</v>
      </c>
      <c r="G8" s="14">
        <f>F8+1.5</f>
        <v>-1.577</v>
      </c>
      <c r="H8" s="15">
        <f t="shared" ref="H8:H11" si="1">F8-($M$8*LN(I8)+$M$9)</f>
        <v>-1.5405317387894328</v>
      </c>
      <c r="I8" s="11">
        <v>8143</v>
      </c>
      <c r="J8" s="16"/>
      <c r="K8" s="17" t="s">
        <v>164</v>
      </c>
      <c r="L8" s="20">
        <f>SLOPE(D7:D11,LN(I7:I11))</f>
        <v>-0.31843491150720343</v>
      </c>
      <c r="M8" s="21">
        <f>SLOPE(G7:G11,LN(I7:I11))</f>
        <v>1.7144156322218107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ht="17" thickBot="1" x14ac:dyDescent="0.25">
      <c r="A9" s="12" t="s">
        <v>160</v>
      </c>
      <c r="B9" s="13" t="s">
        <v>161</v>
      </c>
      <c r="C9" s="14">
        <v>-12.693</v>
      </c>
      <c r="D9" s="14">
        <f>C9+11.46</f>
        <v>-1.2329999999999988</v>
      </c>
      <c r="E9" s="15">
        <f t="shared" si="0"/>
        <v>-11.37748518583593</v>
      </c>
      <c r="F9" s="14">
        <v>-3.4470000000000001</v>
      </c>
      <c r="G9" s="14">
        <f>F9+1.5</f>
        <v>-1.9470000000000001</v>
      </c>
      <c r="H9" s="15">
        <f t="shared" si="1"/>
        <v>-1.4211806319864655</v>
      </c>
      <c r="I9" s="11">
        <v>6121</v>
      </c>
      <c r="J9" s="16"/>
      <c r="K9" s="22" t="s">
        <v>165</v>
      </c>
      <c r="L9" s="23">
        <f>INTERCEPT(D7:D11,LN(I7:I11))</f>
        <v>1.4610722703063042</v>
      </c>
      <c r="M9" s="24">
        <f>INTERCEPT(G7:G11,LN(I7:I11))</f>
        <v>-16.974633489273938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x14ac:dyDescent="0.2">
      <c r="A10" s="12" t="s">
        <v>160</v>
      </c>
      <c r="B10" s="13" t="s">
        <v>161</v>
      </c>
      <c r="C10" s="14">
        <v>-12.885</v>
      </c>
      <c r="D10" s="14">
        <f>C10+11.46</f>
        <v>-1.4249999999999989</v>
      </c>
      <c r="E10" s="15">
        <f t="shared" si="0"/>
        <v>-11.478476001763289</v>
      </c>
      <c r="F10" s="14">
        <v>-3.0019999999999998</v>
      </c>
      <c r="G10" s="14">
        <f>F10+1.5</f>
        <v>-1.5019999999999998</v>
      </c>
      <c r="H10" s="15">
        <f t="shared" si="1"/>
        <v>-1.4661632382006689</v>
      </c>
      <c r="I10" s="11">
        <v>8146</v>
      </c>
      <c r="J10" s="16"/>
      <c r="K10" s="25"/>
      <c r="L10" s="25"/>
      <c r="M10" s="26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ht="17" thickBot="1" x14ac:dyDescent="0.25">
      <c r="A11" s="12" t="s">
        <v>160</v>
      </c>
      <c r="B11" s="13" t="s">
        <v>161</v>
      </c>
      <c r="C11" s="14">
        <v>-12.994</v>
      </c>
      <c r="D11" s="14">
        <f>C11+11.46</f>
        <v>-1.5339999999999989</v>
      </c>
      <c r="E11" s="15">
        <f t="shared" si="0"/>
        <v>-11.616258498892623</v>
      </c>
      <c r="F11" s="14">
        <v>-3.34</v>
      </c>
      <c r="G11" s="14">
        <f>F11+1.5</f>
        <v>-1.8399999999999999</v>
      </c>
      <c r="H11" s="15">
        <f t="shared" si="1"/>
        <v>-1.6492017021701173</v>
      </c>
      <c r="I11" s="11">
        <v>7442</v>
      </c>
      <c r="J11" s="16"/>
      <c r="K11" s="27"/>
      <c r="L11" s="27"/>
      <c r="M11" s="28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x14ac:dyDescent="0.2">
      <c r="A12" s="29" t="s">
        <v>166</v>
      </c>
      <c r="B12" s="30"/>
      <c r="C12" s="31"/>
      <c r="D12" s="31"/>
      <c r="E12" s="32">
        <f>AVERAGE(E7:E11)</f>
        <v>-11.460000000000003</v>
      </c>
      <c r="F12" s="31"/>
      <c r="G12" s="31"/>
      <c r="H12" s="32">
        <f>AVERAGE(H7:H11)</f>
        <v>-1.4999999999999991</v>
      </c>
      <c r="I12" s="33"/>
      <c r="J12" s="34"/>
      <c r="K12" s="34"/>
      <c r="L12" s="34"/>
      <c r="M12" s="35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ht="17" thickBot="1" x14ac:dyDescent="0.25">
      <c r="A13" s="36" t="s">
        <v>167</v>
      </c>
      <c r="B13" s="37"/>
      <c r="C13" s="38"/>
      <c r="D13" s="38"/>
      <c r="E13" s="39">
        <f>STDEV(E7:E11)</f>
        <v>9.7759432716872902E-2</v>
      </c>
      <c r="F13" s="38"/>
      <c r="G13" s="38"/>
      <c r="H13" s="39">
        <f>STDEV(H7:H11)</f>
        <v>9.6439489961939809E-2</v>
      </c>
      <c r="I13" s="40"/>
      <c r="J13" s="41"/>
      <c r="K13" s="41"/>
      <c r="L13" s="41"/>
      <c r="M13" s="42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ht="17" thickBot="1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ht="24" thickBot="1" x14ac:dyDescent="0.25">
      <c r="A17" s="262" t="s">
        <v>168</v>
      </c>
      <c r="B17" s="263"/>
      <c r="C17" s="263"/>
      <c r="D17" s="263"/>
      <c r="E17" s="263"/>
      <c r="F17" s="263"/>
      <c r="G17" s="263"/>
      <c r="H17" s="263"/>
      <c r="I17" s="263"/>
      <c r="J17" s="263"/>
      <c r="K17" s="263"/>
      <c r="L17" s="263"/>
      <c r="M17" s="264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ht="71" thickBot="1" x14ac:dyDescent="0.25">
      <c r="A18" s="4" t="s">
        <v>151</v>
      </c>
      <c r="B18" s="5" t="s">
        <v>152</v>
      </c>
      <c r="C18" s="6" t="s">
        <v>153</v>
      </c>
      <c r="D18" s="7" t="s">
        <v>154</v>
      </c>
      <c r="E18" s="8" t="s">
        <v>155</v>
      </c>
      <c r="F18" s="6" t="s">
        <v>156</v>
      </c>
      <c r="G18" s="7" t="s">
        <v>154</v>
      </c>
      <c r="H18" s="9" t="s">
        <v>157</v>
      </c>
      <c r="I18" s="10" t="s">
        <v>158</v>
      </c>
      <c r="J18" s="11"/>
      <c r="K18" s="265" t="s">
        <v>159</v>
      </c>
      <c r="L18" s="266"/>
      <c r="M18" s="267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x14ac:dyDescent="0.2">
      <c r="A19" s="12" t="s">
        <v>169</v>
      </c>
      <c r="B19" s="13" t="s">
        <v>161</v>
      </c>
      <c r="C19" s="14">
        <v>-12.696999999999999</v>
      </c>
      <c r="D19" s="14">
        <f>C19+11.46</f>
        <v>-1.2369999999999983</v>
      </c>
      <c r="E19" s="15">
        <f>C19-($L$20*LN(I19)+$L$21)</f>
        <v>-11.358637015634232</v>
      </c>
      <c r="F19" s="14">
        <v>-3.6549999999999998</v>
      </c>
      <c r="G19" s="14">
        <f>F19+1.5</f>
        <v>-2.1549999999999998</v>
      </c>
      <c r="H19" s="15">
        <f>F19-($M$20*LN(I19)+$M$21)</f>
        <v>-1.6516376093404967</v>
      </c>
      <c r="I19" s="11">
        <v>2140</v>
      </c>
      <c r="J19" s="16"/>
      <c r="K19" s="17"/>
      <c r="L19" s="18" t="s">
        <v>162</v>
      </c>
      <c r="M19" s="19" t="s">
        <v>163</v>
      </c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x14ac:dyDescent="0.2">
      <c r="A20" s="12" t="s">
        <v>169</v>
      </c>
      <c r="B20" s="13" t="s">
        <v>161</v>
      </c>
      <c r="C20" s="14">
        <v>-12.863</v>
      </c>
      <c r="D20" s="14">
        <f>C20+11.46</f>
        <v>-1.4029999999999987</v>
      </c>
      <c r="E20" s="15">
        <f t="shared" ref="E20:E28" si="2">C20-($L$20*LN(I20)+$L$21)</f>
        <v>-11.488805802956026</v>
      </c>
      <c r="F20" s="14">
        <v>-2.8279999999999998</v>
      </c>
      <c r="G20" s="14">
        <f>F20+1.5</f>
        <v>-1.3279999999999998</v>
      </c>
      <c r="H20" s="15">
        <f t="shared" ref="H20:H28" si="3">F20-($M$20*LN(I20)+$M$21)</f>
        <v>-1.4638893008546252</v>
      </c>
      <c r="I20" s="11">
        <v>7918</v>
      </c>
      <c r="J20" s="16"/>
      <c r="K20" s="17" t="s">
        <v>164</v>
      </c>
      <c r="L20" s="20">
        <f>SLOPE(D19:D28,LN(I19:I28))</f>
        <v>-2.7386924901712878E-2</v>
      </c>
      <c r="M20" s="21">
        <f>SLOPE(G19:G28,LN(I19:I28))</f>
        <v>0.48860021082789229</v>
      </c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ht="17" thickBot="1" x14ac:dyDescent="0.25">
      <c r="A21" s="12" t="s">
        <v>169</v>
      </c>
      <c r="B21" s="13" t="s">
        <v>161</v>
      </c>
      <c r="C21" s="14">
        <v>-12.805999999999999</v>
      </c>
      <c r="D21" s="14">
        <f t="shared" ref="D21:D28" si="4">C21+11.46</f>
        <v>-1.3459999999999983</v>
      </c>
      <c r="E21" s="15">
        <f t="shared" si="2"/>
        <v>-11.41554796010788</v>
      </c>
      <c r="F21" s="14">
        <v>-2.5099999999999998</v>
      </c>
      <c r="G21" s="14">
        <f>F21+1.5</f>
        <v>-1.0099999999999998</v>
      </c>
      <c r="H21" s="15">
        <f t="shared" si="3"/>
        <v>-1.4359395884177477</v>
      </c>
      <c r="I21" s="11">
        <v>14336</v>
      </c>
      <c r="J21" s="16"/>
      <c r="K21" s="22" t="s">
        <v>165</v>
      </c>
      <c r="L21" s="23">
        <f>INTERCEPT(D19:D28,LN(I19:I28))</f>
        <v>-1.1283446771963401</v>
      </c>
      <c r="M21" s="24">
        <f>INTERCEPT(G19:G28,LN(I19:I28))</f>
        <v>-5.7502229647826457</v>
      </c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x14ac:dyDescent="0.2">
      <c r="A22" s="12" t="s">
        <v>169</v>
      </c>
      <c r="B22" s="13" t="s">
        <v>161</v>
      </c>
      <c r="C22" s="14">
        <v>-12.912000000000001</v>
      </c>
      <c r="D22" s="14">
        <f t="shared" si="4"/>
        <v>-1.452</v>
      </c>
      <c r="E22" s="15">
        <f t="shared" si="2"/>
        <v>-11.547875116684292</v>
      </c>
      <c r="F22" s="14">
        <v>-3.0230000000000001</v>
      </c>
      <c r="G22" s="14">
        <f>F22+1.5</f>
        <v>-1.5230000000000001</v>
      </c>
      <c r="H22" s="15">
        <f t="shared" si="3"/>
        <v>-1.4792463205573037</v>
      </c>
      <c r="I22" s="11">
        <v>5482</v>
      </c>
      <c r="J22" s="16"/>
      <c r="K22" s="25"/>
      <c r="L22" s="25"/>
      <c r="M22" s="26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x14ac:dyDescent="0.2">
      <c r="A23" s="12" t="s">
        <v>169</v>
      </c>
      <c r="B23" s="13" t="s">
        <v>161</v>
      </c>
      <c r="C23" s="14">
        <v>-12.78</v>
      </c>
      <c r="D23" s="14">
        <f t="shared" si="4"/>
        <v>-1.3199999999999985</v>
      </c>
      <c r="E23" s="15">
        <f t="shared" si="2"/>
        <v>-11.431834253912934</v>
      </c>
      <c r="F23" s="14">
        <v>-3.1640000000000001</v>
      </c>
      <c r="G23" s="14">
        <f>F23+1.5</f>
        <v>-1.6640000000000001</v>
      </c>
      <c r="H23" s="15">
        <f t="shared" si="3"/>
        <v>-1.335525131795515</v>
      </c>
      <c r="I23" s="11">
        <v>3061</v>
      </c>
      <c r="J23" s="16"/>
      <c r="K23" s="27"/>
      <c r="L23" s="27"/>
      <c r="M23" s="28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x14ac:dyDescent="0.2">
      <c r="A24" s="12" t="s">
        <v>169</v>
      </c>
      <c r="B24" s="13" t="s">
        <v>161</v>
      </c>
      <c r="C24" s="14">
        <v>-12.967000000000001</v>
      </c>
      <c r="D24" s="14">
        <f t="shared" si="4"/>
        <v>-1.5069999999999997</v>
      </c>
      <c r="E24" s="15">
        <f t="shared" si="2"/>
        <v>-11.599061806365071</v>
      </c>
      <c r="F24" s="14">
        <v>-2.9980000000000002</v>
      </c>
      <c r="G24" s="14">
        <f t="shared" ref="G24:G28" si="5">F24+1.5</f>
        <v>-1.4980000000000002</v>
      </c>
      <c r="H24" s="15">
        <f t="shared" si="3"/>
        <v>-1.5222782092271903</v>
      </c>
      <c r="I24" s="11">
        <v>6301</v>
      </c>
      <c r="J24" s="16"/>
      <c r="K24" s="27"/>
      <c r="L24" s="43"/>
      <c r="M24" s="28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x14ac:dyDescent="0.2">
      <c r="A25" s="12" t="s">
        <v>169</v>
      </c>
      <c r="B25" s="13" t="s">
        <v>161</v>
      </c>
      <c r="C25" s="14">
        <v>-12.852</v>
      </c>
      <c r="D25" s="14">
        <f t="shared" si="4"/>
        <v>-1.3919999999999995</v>
      </c>
      <c r="E25" s="15">
        <f t="shared" si="2"/>
        <v>-11.473488398549886</v>
      </c>
      <c r="F25" s="14">
        <v>-2.7480000000000002</v>
      </c>
      <c r="G25" s="14">
        <f t="shared" si="5"/>
        <v>-1.2480000000000002</v>
      </c>
      <c r="H25" s="15">
        <f t="shared" si="3"/>
        <v>-1.4609145496052545</v>
      </c>
      <c r="I25" s="11">
        <v>9270</v>
      </c>
      <c r="J25" s="16"/>
      <c r="K25" s="27"/>
      <c r="L25" s="27"/>
      <c r="M25" s="28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x14ac:dyDescent="0.2">
      <c r="A26" s="12" t="s">
        <v>169</v>
      </c>
      <c r="B26" s="13" t="s">
        <v>161</v>
      </c>
      <c r="C26" s="14">
        <v>-12.778</v>
      </c>
      <c r="D26" s="14">
        <f t="shared" si="4"/>
        <v>-1.3179999999999996</v>
      </c>
      <c r="E26" s="15">
        <f t="shared" si="2"/>
        <v>-11.384511385459435</v>
      </c>
      <c r="F26" s="14">
        <v>-2.6080000000000001</v>
      </c>
      <c r="G26" s="14">
        <f t="shared" si="5"/>
        <v>-1.1080000000000001</v>
      </c>
      <c r="H26" s="15">
        <f t="shared" si="3"/>
        <v>-1.5881140172281918</v>
      </c>
      <c r="I26" s="11">
        <v>16017</v>
      </c>
      <c r="J26" s="16"/>
      <c r="K26" s="27"/>
      <c r="L26" s="27"/>
      <c r="M26" s="28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x14ac:dyDescent="0.2">
      <c r="A27" s="12" t="s">
        <v>169</v>
      </c>
      <c r="B27" s="13" t="s">
        <v>161</v>
      </c>
      <c r="C27" s="14">
        <v>-12.813000000000001</v>
      </c>
      <c r="D27" s="14">
        <f t="shared" si="4"/>
        <v>-1.3529999999999998</v>
      </c>
      <c r="E27" s="15">
        <f t="shared" si="2"/>
        <v>-11.421892960561042</v>
      </c>
      <c r="F27" s="14">
        <v>-2.57</v>
      </c>
      <c r="G27" s="14">
        <f t="shared" si="5"/>
        <v>-1.0699999999999998</v>
      </c>
      <c r="H27" s="15">
        <f t="shared" si="3"/>
        <v>-1.5076251981685975</v>
      </c>
      <c r="I27" s="11">
        <v>14683</v>
      </c>
      <c r="J27" s="16"/>
      <c r="K27" s="27"/>
      <c r="L27" s="27"/>
      <c r="M27" s="28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ht="17" thickBot="1" x14ac:dyDescent="0.25">
      <c r="A28" s="12" t="s">
        <v>169</v>
      </c>
      <c r="B28" s="13" t="s">
        <v>161</v>
      </c>
      <c r="C28" s="14">
        <v>-12.861000000000001</v>
      </c>
      <c r="D28" s="14">
        <f t="shared" si="4"/>
        <v>-1.4009999999999998</v>
      </c>
      <c r="E28" s="15">
        <f t="shared" si="2"/>
        <v>-11.478345299769213</v>
      </c>
      <c r="F28" s="14">
        <v>-2.7679999999999998</v>
      </c>
      <c r="G28" s="14">
        <f t="shared" si="5"/>
        <v>-1.2679999999999998</v>
      </c>
      <c r="H28" s="15">
        <f t="shared" si="3"/>
        <v>-1.5548300748050776</v>
      </c>
      <c r="I28" s="11">
        <v>10784</v>
      </c>
      <c r="J28" s="34"/>
      <c r="K28" s="34"/>
      <c r="L28" s="34"/>
      <c r="M28" s="35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2">
      <c r="A29" s="29" t="s">
        <v>166</v>
      </c>
      <c r="B29" s="30"/>
      <c r="C29" s="31"/>
      <c r="D29" s="31"/>
      <c r="E29" s="32">
        <f>AVERAGE(E19:E28)</f>
        <v>-11.460000000000003</v>
      </c>
      <c r="F29" s="31"/>
      <c r="G29" s="31"/>
      <c r="H29" s="32">
        <f>AVERAGE(H19:H28)</f>
        <v>-1.5</v>
      </c>
      <c r="I29" s="33"/>
      <c r="J29" s="34"/>
      <c r="K29" s="34"/>
      <c r="L29" s="34"/>
      <c r="M29" s="35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ht="17" thickBot="1" x14ac:dyDescent="0.25">
      <c r="A30" s="36" t="s">
        <v>167</v>
      </c>
      <c r="B30" s="37"/>
      <c r="C30" s="38"/>
      <c r="D30" s="38"/>
      <c r="E30" s="39">
        <f>STDEV(E19:E28)</f>
        <v>7.3486891051399189E-2</v>
      </c>
      <c r="F30" s="38"/>
      <c r="G30" s="38"/>
      <c r="H30" s="39">
        <f>STDEV(H19:H28)</f>
        <v>8.7392430891360368E-2</v>
      </c>
      <c r="I30" s="40"/>
      <c r="J30" s="41"/>
      <c r="K30" s="41"/>
      <c r="L30" s="41"/>
      <c r="M30" s="42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ht="17" thickBot="1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13" ht="34" customHeight="1" thickBot="1" x14ac:dyDescent="0.25">
      <c r="A33" s="262" t="s">
        <v>170</v>
      </c>
      <c r="B33" s="263"/>
      <c r="C33" s="263"/>
      <c r="D33" s="263"/>
      <c r="E33" s="263"/>
      <c r="F33" s="263"/>
      <c r="G33" s="263"/>
      <c r="H33" s="263"/>
      <c r="I33" s="263"/>
      <c r="J33" s="263"/>
      <c r="K33" s="263"/>
      <c r="L33" s="263"/>
      <c r="M33" s="264"/>
    </row>
    <row r="34" spans="1:13" ht="71" thickBot="1" x14ac:dyDescent="0.25">
      <c r="A34" s="4" t="s">
        <v>151</v>
      </c>
      <c r="B34" s="5" t="s">
        <v>152</v>
      </c>
      <c r="C34" s="6" t="s">
        <v>153</v>
      </c>
      <c r="D34" s="7" t="s">
        <v>154</v>
      </c>
      <c r="E34" s="8" t="s">
        <v>155</v>
      </c>
      <c r="F34" s="6" t="s">
        <v>156</v>
      </c>
      <c r="G34" s="7" t="s">
        <v>154</v>
      </c>
      <c r="H34" s="9" t="s">
        <v>157</v>
      </c>
      <c r="I34" s="10" t="s">
        <v>158</v>
      </c>
      <c r="J34" s="11"/>
      <c r="K34" s="265" t="s">
        <v>159</v>
      </c>
      <c r="L34" s="266"/>
      <c r="M34" s="267"/>
    </row>
    <row r="35" spans="1:13" x14ac:dyDescent="0.2">
      <c r="A35" s="12" t="s">
        <v>160</v>
      </c>
      <c r="B35" s="13" t="s">
        <v>161</v>
      </c>
      <c r="C35" s="14">
        <v>-12.79</v>
      </c>
      <c r="D35" s="14">
        <f>C35+11.46</f>
        <v>-1.3299999999999983</v>
      </c>
      <c r="E35" s="15">
        <f>C35-($L$36*LN(I35)+$L$37)</f>
        <v>-11.407906344791058</v>
      </c>
      <c r="F35" s="14">
        <v>-2.2989999999999999</v>
      </c>
      <c r="G35" s="14">
        <f t="shared" ref="G35:G43" si="6">F35+1.5</f>
        <v>-0.79899999999999993</v>
      </c>
      <c r="H35" s="15">
        <f>F35-($M$36*LN(I35)+$M$37)</f>
        <v>-1.4176679329394211</v>
      </c>
      <c r="I35" s="11">
        <v>26036</v>
      </c>
      <c r="J35" s="16"/>
      <c r="K35" s="17"/>
      <c r="L35" s="18" t="s">
        <v>162</v>
      </c>
      <c r="M35" s="19" t="s">
        <v>163</v>
      </c>
    </row>
    <row r="36" spans="1:13" x14ac:dyDescent="0.2">
      <c r="A36" s="12" t="s">
        <v>160</v>
      </c>
      <c r="B36" s="13" t="s">
        <v>161</v>
      </c>
      <c r="C36" s="14">
        <v>-12.798</v>
      </c>
      <c r="D36" s="14">
        <f t="shared" ref="D36:D43" si="7">C36+11.46</f>
        <v>-1.3379999999999992</v>
      </c>
      <c r="E36" s="15">
        <f t="shared" ref="E36:E43" si="8">C36-($L$36*LN(I36)+$L$37)</f>
        <v>-11.462432685414189</v>
      </c>
      <c r="F36" s="14">
        <v>-3.17</v>
      </c>
      <c r="G36" s="14">
        <f t="shared" si="6"/>
        <v>-1.67</v>
      </c>
      <c r="H36" s="15">
        <f t="shared" ref="H36:H43" si="9">F36-($M$36*LN(I36)+$M$37)</f>
        <v>-1.3932846744638621</v>
      </c>
      <c r="I36" s="11">
        <v>4375</v>
      </c>
      <c r="J36" s="16"/>
      <c r="K36" s="17" t="s">
        <v>164</v>
      </c>
      <c r="L36" s="20">
        <f>SLOPE(D35:D43,LN(I35:I43))</f>
        <v>-2.6086021144955982E-2</v>
      </c>
      <c r="M36" s="21">
        <f>SLOPE(G35:G43,LN(I35:I43))</f>
        <v>0.50201641265167318</v>
      </c>
    </row>
    <row r="37" spans="1:13" ht="17" thickBot="1" x14ac:dyDescent="0.25">
      <c r="A37" s="12" t="s">
        <v>160</v>
      </c>
      <c r="B37" s="13" t="s">
        <v>161</v>
      </c>
      <c r="C37" s="14">
        <v>-12.833</v>
      </c>
      <c r="D37" s="14">
        <f t="shared" si="7"/>
        <v>-1.3729999999999993</v>
      </c>
      <c r="E37" s="15">
        <f t="shared" si="8"/>
        <v>-11.472548505328257</v>
      </c>
      <c r="F37" s="14">
        <v>-2.8119999999999998</v>
      </c>
      <c r="G37" s="14">
        <f t="shared" si="6"/>
        <v>-1.3119999999999998</v>
      </c>
      <c r="H37" s="15">
        <f t="shared" si="9"/>
        <v>-1.5141720735463049</v>
      </c>
      <c r="I37" s="11">
        <v>11357</v>
      </c>
      <c r="J37" s="16"/>
      <c r="K37" s="22" t="s">
        <v>165</v>
      </c>
      <c r="L37" s="23">
        <f>INTERCEPT(D35:D43,LN(I35:I43))</f>
        <v>-1.1168709356303714</v>
      </c>
      <c r="M37" s="24">
        <f>INTERCEPT(G35:G43,LN(I35:I43))</f>
        <v>-5.9854511466504281</v>
      </c>
    </row>
    <row r="38" spans="1:13" x14ac:dyDescent="0.2">
      <c r="A38" s="12" t="s">
        <v>160</v>
      </c>
      <c r="B38" s="13" t="s">
        <v>161</v>
      </c>
      <c r="C38" s="14">
        <v>-12.858000000000001</v>
      </c>
      <c r="D38" s="14">
        <f>C38+11.46</f>
        <v>-1.3979999999999997</v>
      </c>
      <c r="E38" s="15">
        <f t="shared" si="8"/>
        <v>-11.504378078550012</v>
      </c>
      <c r="F38" s="14">
        <v>-2.8260000000000001</v>
      </c>
      <c r="G38" s="14">
        <f t="shared" si="6"/>
        <v>-1.3260000000000001</v>
      </c>
      <c r="H38" s="15">
        <f t="shared" si="9"/>
        <v>-1.3967393100107866</v>
      </c>
      <c r="I38" s="11">
        <v>8741</v>
      </c>
      <c r="J38" s="16"/>
      <c r="K38" s="25"/>
      <c r="L38" s="25"/>
      <c r="M38" s="26"/>
    </row>
    <row r="39" spans="1:13" x14ac:dyDescent="0.2">
      <c r="A39" s="12" t="s">
        <v>160</v>
      </c>
      <c r="B39" s="13" t="s">
        <v>161</v>
      </c>
      <c r="C39" s="14">
        <v>-12.798999999999999</v>
      </c>
      <c r="D39" s="14">
        <f t="shared" si="7"/>
        <v>-1.3389999999999986</v>
      </c>
      <c r="E39" s="15">
        <f t="shared" si="8"/>
        <v>-11.447803234796389</v>
      </c>
      <c r="F39" s="14">
        <v>-2.9870000000000001</v>
      </c>
      <c r="G39" s="14">
        <f t="shared" si="6"/>
        <v>-1.4870000000000001</v>
      </c>
      <c r="H39" s="15">
        <f t="shared" si="9"/>
        <v>-1.5110680207343856</v>
      </c>
      <c r="I39" s="11">
        <v>7965</v>
      </c>
      <c r="J39" s="16"/>
      <c r="K39" s="27"/>
      <c r="L39" s="27"/>
      <c r="M39" s="28"/>
    </row>
    <row r="40" spans="1:13" x14ac:dyDescent="0.2">
      <c r="A40" s="12" t="s">
        <v>160</v>
      </c>
      <c r="B40" s="13" t="s">
        <v>161</v>
      </c>
      <c r="C40" s="14">
        <v>-12.805</v>
      </c>
      <c r="D40" s="14">
        <f t="shared" si="7"/>
        <v>-1.3449999999999989</v>
      </c>
      <c r="E40" s="15">
        <f t="shared" si="8"/>
        <v>-11.48028538477225</v>
      </c>
      <c r="F40" s="14">
        <v>-3.5329999999999999</v>
      </c>
      <c r="G40" s="14">
        <f t="shared" si="6"/>
        <v>-2.0329999999999999</v>
      </c>
      <c r="H40" s="15">
        <f t="shared" si="9"/>
        <v>-1.5474282463774824</v>
      </c>
      <c r="I40" s="11">
        <v>2886</v>
      </c>
      <c r="J40" s="16"/>
      <c r="K40" s="27"/>
      <c r="L40" s="27"/>
      <c r="M40" s="28"/>
    </row>
    <row r="41" spans="1:13" x14ac:dyDescent="0.2">
      <c r="A41" s="12" t="s">
        <v>160</v>
      </c>
      <c r="B41" s="13" t="s">
        <v>161</v>
      </c>
      <c r="C41" s="14">
        <v>-12.826000000000001</v>
      </c>
      <c r="D41" s="14">
        <f t="shared" si="7"/>
        <v>-1.3659999999999997</v>
      </c>
      <c r="E41" s="15">
        <f t="shared" si="8"/>
        <v>-11.460846878294641</v>
      </c>
      <c r="F41" s="14">
        <v>-2.8380000000000001</v>
      </c>
      <c r="G41" s="14">
        <f t="shared" si="6"/>
        <v>-1.3380000000000001</v>
      </c>
      <c r="H41" s="15">
        <f t="shared" si="9"/>
        <v>-1.6306532521026806</v>
      </c>
      <c r="I41" s="11">
        <v>13600</v>
      </c>
      <c r="J41" s="16"/>
      <c r="K41" s="27"/>
      <c r="L41" s="27"/>
      <c r="M41" s="28"/>
    </row>
    <row r="42" spans="1:13" x14ac:dyDescent="0.2">
      <c r="A42" s="12" t="s">
        <v>160</v>
      </c>
      <c r="B42" s="13" t="s">
        <v>161</v>
      </c>
      <c r="C42" s="14">
        <v>-12.901999999999999</v>
      </c>
      <c r="D42" s="14">
        <f t="shared" si="7"/>
        <v>-1.4419999999999984</v>
      </c>
      <c r="E42" s="15">
        <f t="shared" si="8"/>
        <v>-11.545979049031311</v>
      </c>
      <c r="F42" s="14">
        <v>-2.972</v>
      </c>
      <c r="G42" s="14">
        <f t="shared" si="6"/>
        <v>-1.472</v>
      </c>
      <c r="H42" s="15">
        <f t="shared" si="9"/>
        <v>-1.5889077994914458</v>
      </c>
      <c r="I42" s="11">
        <v>9583</v>
      </c>
      <c r="J42" s="34"/>
      <c r="K42" s="34"/>
      <c r="L42" s="34"/>
      <c r="M42" s="35"/>
    </row>
    <row r="43" spans="1:13" ht="17" thickBot="1" x14ac:dyDescent="0.25">
      <c r="A43" s="12" t="s">
        <v>160</v>
      </c>
      <c r="B43" s="13" t="s">
        <v>161</v>
      </c>
      <c r="C43" s="44">
        <v>-12.694000000000001</v>
      </c>
      <c r="D43" s="14">
        <f t="shared" si="7"/>
        <v>-1.234</v>
      </c>
      <c r="E43" s="15">
        <f t="shared" si="8"/>
        <v>-11.357819839021902</v>
      </c>
      <c r="F43" s="14">
        <v>-3.2650000000000001</v>
      </c>
      <c r="G43" s="14">
        <f t="shared" si="6"/>
        <v>-1.7650000000000001</v>
      </c>
      <c r="H43" s="15">
        <f t="shared" si="9"/>
        <v>-1.5000786903336292</v>
      </c>
      <c r="I43" s="11">
        <v>4479</v>
      </c>
      <c r="J43" s="34"/>
      <c r="K43" s="34"/>
      <c r="L43" s="34"/>
      <c r="M43" s="35"/>
    </row>
    <row r="44" spans="1:13" x14ac:dyDescent="0.2">
      <c r="A44" s="29" t="s">
        <v>166</v>
      </c>
      <c r="B44" s="30"/>
      <c r="C44" s="31"/>
      <c r="D44" s="31"/>
      <c r="E44" s="32">
        <f>AVERAGE(E35:E43)</f>
        <v>-11.46</v>
      </c>
      <c r="F44" s="31"/>
      <c r="G44" s="31"/>
      <c r="H44" s="32">
        <f>AVERAGE(H35:H43)</f>
        <v>-1.4999999999999998</v>
      </c>
      <c r="I44" s="33"/>
      <c r="J44" s="34"/>
      <c r="K44" s="34"/>
      <c r="L44" s="34"/>
      <c r="M44" s="35"/>
    </row>
    <row r="45" spans="1:13" ht="17" thickBot="1" x14ac:dyDescent="0.25">
      <c r="A45" s="36" t="s">
        <v>167</v>
      </c>
      <c r="B45" s="37"/>
      <c r="C45" s="38"/>
      <c r="D45" s="38"/>
      <c r="E45" s="39">
        <f>STDEV(E35:E43)</f>
        <v>5.3898867106127214E-2</v>
      </c>
      <c r="F45" s="38"/>
      <c r="G45" s="38"/>
      <c r="H45" s="39">
        <f>STDEV(H35:H43)</f>
        <v>8.394727710102351E-2</v>
      </c>
      <c r="I45" s="40"/>
      <c r="J45" s="41"/>
      <c r="K45" s="41"/>
      <c r="L45" s="41"/>
      <c r="M45" s="42"/>
    </row>
    <row r="47" spans="1:13" ht="17" thickBot="1" x14ac:dyDescent="0.25"/>
    <row r="48" spans="1:13" ht="24" thickBot="1" x14ac:dyDescent="0.25">
      <c r="A48" s="262" t="s">
        <v>171</v>
      </c>
      <c r="B48" s="263"/>
      <c r="C48" s="263"/>
      <c r="D48" s="263"/>
      <c r="E48" s="263"/>
      <c r="F48" s="263"/>
      <c r="G48" s="263"/>
      <c r="H48" s="263"/>
      <c r="I48" s="263"/>
      <c r="J48" s="263"/>
      <c r="K48" s="263"/>
      <c r="L48" s="263"/>
      <c r="M48" s="264"/>
    </row>
    <row r="49" spans="1:13" ht="71" thickBot="1" x14ac:dyDescent="0.25">
      <c r="A49" s="4" t="s">
        <v>151</v>
      </c>
      <c r="B49" s="5" t="s">
        <v>152</v>
      </c>
      <c r="C49" s="6" t="s">
        <v>153</v>
      </c>
      <c r="D49" s="7" t="s">
        <v>154</v>
      </c>
      <c r="E49" s="8" t="s">
        <v>155</v>
      </c>
      <c r="F49" s="6" t="s">
        <v>156</v>
      </c>
      <c r="G49" s="7" t="s">
        <v>154</v>
      </c>
      <c r="H49" s="9" t="s">
        <v>157</v>
      </c>
      <c r="I49" s="10" t="s">
        <v>158</v>
      </c>
      <c r="J49" s="11"/>
      <c r="K49" s="257" t="s">
        <v>159</v>
      </c>
      <c r="L49" s="258"/>
      <c r="M49" s="259"/>
    </row>
    <row r="50" spans="1:13" x14ac:dyDescent="0.2">
      <c r="A50" s="45" t="s">
        <v>160</v>
      </c>
      <c r="B50" s="13" t="s">
        <v>161</v>
      </c>
      <c r="C50" s="46">
        <v>-13.002000000000001</v>
      </c>
      <c r="D50" s="46">
        <f>C50+11.46</f>
        <v>-1.5419999999999998</v>
      </c>
      <c r="E50" s="47">
        <f>C50-($L$51*LN(I50)+$L$52)</f>
        <v>-11.581003263233979</v>
      </c>
      <c r="F50" s="46">
        <v>-3.085</v>
      </c>
      <c r="G50" s="46">
        <f t="shared" ref="G50:G59" si="10">F50+1.5</f>
        <v>-1.585</v>
      </c>
      <c r="H50" s="47">
        <f>F50-($M$51*LN(I50)+$M$52)</f>
        <v>-1.3422835525166628</v>
      </c>
      <c r="I50" s="13">
        <v>10386</v>
      </c>
      <c r="J50" s="16"/>
      <c r="K50" s="17"/>
      <c r="L50" s="18" t="s">
        <v>162</v>
      </c>
      <c r="M50" s="19" t="s">
        <v>163</v>
      </c>
    </row>
    <row r="51" spans="1:13" x14ac:dyDescent="0.2">
      <c r="A51" s="45" t="s">
        <v>160</v>
      </c>
      <c r="B51" s="13" t="s">
        <v>161</v>
      </c>
      <c r="C51" s="46">
        <v>-12.994999999999999</v>
      </c>
      <c r="D51" s="46">
        <f t="shared" ref="D51:D59" si="11">C51+11.46</f>
        <v>-1.5349999999999984</v>
      </c>
      <c r="E51" s="47">
        <f t="shared" ref="E51:E59" si="12">C51-($L$51*LN(I51)+$L$52)</f>
        <v>-11.505618138397441</v>
      </c>
      <c r="F51" s="46">
        <v>-3.8220000000000001</v>
      </c>
      <c r="G51" s="46">
        <f t="shared" si="10"/>
        <v>-2.3220000000000001</v>
      </c>
      <c r="H51" s="47">
        <f t="shared" ref="H51:H59" si="13">F51-($M$51*LN(I51)+$M$52)</f>
        <v>-1.8045617522107307</v>
      </c>
      <c r="I51" s="13">
        <v>6282</v>
      </c>
      <c r="J51" s="16"/>
      <c r="K51" s="48" t="s">
        <v>164</v>
      </c>
      <c r="L51" s="20">
        <f>SLOPE(D50:D59,LN(I50:I59))</f>
        <v>0.13601662391400157</v>
      </c>
      <c r="M51" s="21">
        <f>SLOPE(G50:G59,LN(I50:I59))</f>
        <v>0.54641607926442903</v>
      </c>
    </row>
    <row r="52" spans="1:13" ht="17" thickBot="1" x14ac:dyDescent="0.25">
      <c r="A52" s="45" t="s">
        <v>160</v>
      </c>
      <c r="B52" s="13" t="s">
        <v>161</v>
      </c>
      <c r="C52" s="46">
        <v>-12.88</v>
      </c>
      <c r="D52" s="46">
        <f t="shared" si="11"/>
        <v>-1.42</v>
      </c>
      <c r="E52" s="47">
        <f t="shared" si="12"/>
        <v>-11.452978512939255</v>
      </c>
      <c r="F52" s="46">
        <v>-3.1840000000000002</v>
      </c>
      <c r="G52" s="46">
        <f t="shared" si="10"/>
        <v>-1.6840000000000002</v>
      </c>
      <c r="H52" s="47">
        <f t="shared" si="13"/>
        <v>-1.4170804783639621</v>
      </c>
      <c r="I52" s="13">
        <v>9936</v>
      </c>
      <c r="J52" s="16"/>
      <c r="K52" s="49" t="s">
        <v>165</v>
      </c>
      <c r="L52" s="23">
        <f>INTERCEPT(D50:D59,LN(I50:I59))</f>
        <v>-2.6789075855996103</v>
      </c>
      <c r="M52" s="24">
        <f>INTERCEPT(G50:G59,LN(I50:I59))</f>
        <v>-6.7960892948966221</v>
      </c>
    </row>
    <row r="53" spans="1:13" x14ac:dyDescent="0.2">
      <c r="A53" s="45" t="s">
        <v>160</v>
      </c>
      <c r="B53" s="13" t="s">
        <v>161</v>
      </c>
      <c r="C53" s="46">
        <v>-12.86</v>
      </c>
      <c r="D53" s="46">
        <f t="shared" si="11"/>
        <v>-1.3999999999999986</v>
      </c>
      <c r="E53" s="47">
        <f t="shared" si="12"/>
        <v>-11.503571772491226</v>
      </c>
      <c r="F53" s="46">
        <v>-2.9359999999999999</v>
      </c>
      <c r="G53" s="46">
        <f t="shared" si="10"/>
        <v>-1.4359999999999999</v>
      </c>
      <c r="H53" s="47">
        <f t="shared" si="13"/>
        <v>-1.4526729613774574</v>
      </c>
      <c r="I53" s="13">
        <v>16696</v>
      </c>
      <c r="J53" s="16"/>
      <c r="K53" s="25"/>
      <c r="L53" s="25"/>
      <c r="M53" s="26"/>
    </row>
    <row r="54" spans="1:13" x14ac:dyDescent="0.2">
      <c r="A54" s="45" t="s">
        <v>160</v>
      </c>
      <c r="B54" s="13" t="s">
        <v>161</v>
      </c>
      <c r="C54" s="46">
        <v>-12.843999999999999</v>
      </c>
      <c r="D54" s="46">
        <f t="shared" si="11"/>
        <v>-1.3839999999999986</v>
      </c>
      <c r="E54" s="47">
        <f t="shared" si="12"/>
        <v>-11.45649764302742</v>
      </c>
      <c r="F54" s="46">
        <v>-3.1680000000000001</v>
      </c>
      <c r="G54" s="46">
        <f t="shared" si="10"/>
        <v>-1.6680000000000001</v>
      </c>
      <c r="H54" s="47">
        <f t="shared" si="13"/>
        <v>-1.559839661597108</v>
      </c>
      <c r="I54" s="13">
        <v>13286</v>
      </c>
      <c r="J54" s="16"/>
      <c r="K54" s="27"/>
      <c r="L54" s="27"/>
      <c r="M54" s="28"/>
    </row>
    <row r="55" spans="1:13" x14ac:dyDescent="0.2">
      <c r="A55" s="45" t="s">
        <v>160</v>
      </c>
      <c r="B55" s="13" t="s">
        <v>161</v>
      </c>
      <c r="C55" s="46">
        <v>-12.958</v>
      </c>
      <c r="D55" s="46">
        <f t="shared" si="11"/>
        <v>-1.4979999999999993</v>
      </c>
      <c r="E55" s="47">
        <f t="shared" si="12"/>
        <v>-11.44135485911316</v>
      </c>
      <c r="F55" s="46">
        <v>-3.5</v>
      </c>
      <c r="G55" s="46">
        <f t="shared" si="10"/>
        <v>-2</v>
      </c>
      <c r="H55" s="47">
        <f t="shared" si="13"/>
        <v>-1.3730376826835542</v>
      </c>
      <c r="I55" s="13">
        <v>5141</v>
      </c>
      <c r="J55" s="16"/>
      <c r="K55" s="27"/>
      <c r="L55" s="43"/>
      <c r="M55" s="28"/>
    </row>
    <row r="56" spans="1:13" x14ac:dyDescent="0.2">
      <c r="A56" s="45" t="s">
        <v>160</v>
      </c>
      <c r="B56" s="13" t="s">
        <v>161</v>
      </c>
      <c r="C56" s="46">
        <v>-12.846</v>
      </c>
      <c r="D56" s="46">
        <f t="shared" si="11"/>
        <v>-1.3859999999999992</v>
      </c>
      <c r="E56" s="47">
        <f t="shared" si="12"/>
        <v>-11.490432588674757</v>
      </c>
      <c r="F56" s="46">
        <v>-3.0219999999999998</v>
      </c>
      <c r="G56" s="46">
        <f t="shared" si="10"/>
        <v>-1.5219999999999998</v>
      </c>
      <c r="H56" s="47">
        <f t="shared" si="13"/>
        <v>-1.5421310960556789</v>
      </c>
      <c r="I56" s="13">
        <v>16802</v>
      </c>
      <c r="J56" s="16"/>
      <c r="K56" s="27"/>
      <c r="L56" s="27"/>
      <c r="M56" s="28"/>
    </row>
    <row r="57" spans="1:13" x14ac:dyDescent="0.2">
      <c r="A57" s="45" t="s">
        <v>160</v>
      </c>
      <c r="B57" s="13" t="s">
        <v>161</v>
      </c>
      <c r="C57" s="46">
        <v>-12.787000000000001</v>
      </c>
      <c r="D57" s="46">
        <f t="shared" si="11"/>
        <v>-1.327</v>
      </c>
      <c r="E57" s="47">
        <f t="shared" si="12"/>
        <v>-11.350526850183208</v>
      </c>
      <c r="F57" s="46">
        <v>-3.218</v>
      </c>
      <c r="G57" s="46">
        <f t="shared" si="10"/>
        <v>-1.718</v>
      </c>
      <c r="H57" s="47">
        <f t="shared" si="13"/>
        <v>-1.4131105570626197</v>
      </c>
      <c r="I57" s="13">
        <v>9269</v>
      </c>
      <c r="J57" s="16"/>
      <c r="K57" s="27"/>
      <c r="L57" s="27"/>
      <c r="M57" s="28"/>
    </row>
    <row r="58" spans="1:13" x14ac:dyDescent="0.2">
      <c r="A58" s="45" t="s">
        <v>160</v>
      </c>
      <c r="B58" s="13" t="s">
        <v>161</v>
      </c>
      <c r="C58" s="46">
        <v>-12.827</v>
      </c>
      <c r="D58" s="46">
        <f t="shared" si="11"/>
        <v>-1.3669999999999991</v>
      </c>
      <c r="E58" s="47">
        <f t="shared" si="12"/>
        <v>-11.410612691673681</v>
      </c>
      <c r="F58" s="46">
        <v>-3.266</v>
      </c>
      <c r="G58" s="46">
        <f t="shared" si="10"/>
        <v>-1.766</v>
      </c>
      <c r="H58" s="47">
        <f t="shared" si="13"/>
        <v>-1.5418008906419223</v>
      </c>
      <c r="I58" s="13">
        <v>10744</v>
      </c>
      <c r="J58" s="34"/>
      <c r="K58" s="34"/>
      <c r="L58" s="34"/>
      <c r="M58" s="35"/>
    </row>
    <row r="59" spans="1:13" ht="17" thickBot="1" x14ac:dyDescent="0.25">
      <c r="A59" s="45" t="s">
        <v>160</v>
      </c>
      <c r="B59" s="13" t="s">
        <v>161</v>
      </c>
      <c r="C59" s="50">
        <v>-12.736000000000001</v>
      </c>
      <c r="D59" s="46">
        <f t="shared" si="11"/>
        <v>-1.2759999999999998</v>
      </c>
      <c r="E59" s="47">
        <f t="shared" si="12"/>
        <v>-11.40740368026588</v>
      </c>
      <c r="F59" s="46">
        <v>-2.9249999999999998</v>
      </c>
      <c r="G59" s="46">
        <f t="shared" si="10"/>
        <v>-1.4249999999999998</v>
      </c>
      <c r="H59" s="47">
        <f t="shared" si="13"/>
        <v>-1.5534813674903045</v>
      </c>
      <c r="I59" s="13">
        <v>20487</v>
      </c>
      <c r="J59" s="34"/>
      <c r="K59" s="34"/>
      <c r="L59" s="34"/>
      <c r="M59" s="35"/>
    </row>
    <row r="60" spans="1:13" x14ac:dyDescent="0.2">
      <c r="A60" s="51" t="s">
        <v>166</v>
      </c>
      <c r="B60" s="52"/>
      <c r="C60" s="53"/>
      <c r="D60" s="53"/>
      <c r="E60" s="54">
        <f>AVERAGE(E50:E59)</f>
        <v>-11.459999999999999</v>
      </c>
      <c r="F60" s="53"/>
      <c r="G60" s="53"/>
      <c r="H60" s="54">
        <f>AVERAGE(H50:H59)</f>
        <v>-1.4999999999999998</v>
      </c>
      <c r="I60" s="55"/>
      <c r="J60" s="34"/>
      <c r="K60" s="34"/>
      <c r="L60" s="34"/>
      <c r="M60" s="35"/>
    </row>
    <row r="61" spans="1:13" ht="17" thickBot="1" x14ac:dyDescent="0.25">
      <c r="A61" s="36" t="s">
        <v>167</v>
      </c>
      <c r="B61" s="56"/>
      <c r="C61" s="57"/>
      <c r="D61" s="57"/>
      <c r="E61" s="58">
        <f>STDEV(E50:E59)</f>
        <v>6.4244761778074796E-2</v>
      </c>
      <c r="F61" s="57"/>
      <c r="G61" s="57"/>
      <c r="H61" s="58">
        <f>STDEV(H50:H59)</f>
        <v>0.13349174970923364</v>
      </c>
      <c r="I61" s="59"/>
      <c r="J61" s="41"/>
      <c r="K61" s="41"/>
      <c r="L61" s="41"/>
      <c r="M61" s="42"/>
    </row>
    <row r="63" spans="1:13" ht="17" thickBot="1" x14ac:dyDescent="0.25"/>
    <row r="64" spans="1:13" ht="24" thickBot="1" x14ac:dyDescent="0.25">
      <c r="A64" s="262" t="s">
        <v>172</v>
      </c>
      <c r="B64" s="263"/>
      <c r="C64" s="263"/>
      <c r="D64" s="263"/>
      <c r="E64" s="263"/>
      <c r="F64" s="263"/>
      <c r="G64" s="263"/>
      <c r="H64" s="263"/>
      <c r="I64" s="263"/>
      <c r="J64" s="263"/>
      <c r="K64" s="263"/>
      <c r="L64" s="263"/>
      <c r="M64" s="264"/>
    </row>
    <row r="65" spans="1:13" ht="71" thickBot="1" x14ac:dyDescent="0.25">
      <c r="A65" s="4" t="s">
        <v>151</v>
      </c>
      <c r="B65" s="5" t="s">
        <v>152</v>
      </c>
      <c r="C65" s="6" t="s">
        <v>153</v>
      </c>
      <c r="D65" s="7" t="s">
        <v>154</v>
      </c>
      <c r="E65" s="8" t="s">
        <v>155</v>
      </c>
      <c r="F65" s="6" t="s">
        <v>156</v>
      </c>
      <c r="G65" s="7" t="s">
        <v>154</v>
      </c>
      <c r="H65" s="9" t="s">
        <v>157</v>
      </c>
      <c r="I65" s="10" t="s">
        <v>158</v>
      </c>
      <c r="J65" s="11"/>
      <c r="K65" s="257" t="s">
        <v>159</v>
      </c>
      <c r="L65" s="258"/>
      <c r="M65" s="259"/>
    </row>
    <row r="66" spans="1:13" x14ac:dyDescent="0.2">
      <c r="A66" s="45" t="s">
        <v>160</v>
      </c>
      <c r="B66" s="13">
        <v>24</v>
      </c>
      <c r="C66" s="46">
        <v>-12.539</v>
      </c>
      <c r="D66" s="46">
        <f>C66+11.46</f>
        <v>-1.0789999999999988</v>
      </c>
      <c r="E66" s="47">
        <f t="shared" ref="E66:E75" si="14">C66-($L$67*LN(I66)+$L$68)</f>
        <v>-11.42303465068704</v>
      </c>
      <c r="F66" s="46">
        <v>-3.5550000000000002</v>
      </c>
      <c r="G66" s="46">
        <f t="shared" ref="G66:G75" si="15">F66+1.5</f>
        <v>-2.0550000000000002</v>
      </c>
      <c r="H66" s="47">
        <f t="shared" ref="H66:H75" si="16">F66-($M$67*LN(I66)+$M$68)</f>
        <v>-1.4093137970307681</v>
      </c>
      <c r="I66" s="13">
        <v>3621</v>
      </c>
      <c r="J66" s="16"/>
      <c r="K66" s="17"/>
      <c r="L66" s="18" t="s">
        <v>162</v>
      </c>
      <c r="M66" s="19" t="s">
        <v>163</v>
      </c>
    </row>
    <row r="67" spans="1:13" x14ac:dyDescent="0.2">
      <c r="A67" s="45" t="s">
        <v>160</v>
      </c>
      <c r="B67" s="13">
        <v>103</v>
      </c>
      <c r="C67" s="46">
        <v>-12.881</v>
      </c>
      <c r="D67" s="46">
        <f t="shared" ref="D67:D75" si="17">C67+11.46</f>
        <v>-1.4209999999999994</v>
      </c>
      <c r="E67" s="47">
        <f t="shared" si="14"/>
        <v>-11.414080973531059</v>
      </c>
      <c r="F67" s="46">
        <v>-2.8370000000000002</v>
      </c>
      <c r="G67" s="46">
        <f t="shared" si="15"/>
        <v>-1.3370000000000002</v>
      </c>
      <c r="H67" s="47">
        <f t="shared" si="16"/>
        <v>-1.4849272968478986</v>
      </c>
      <c r="I67" s="13">
        <v>20042</v>
      </c>
      <c r="J67" s="16"/>
      <c r="K67" s="48" t="s">
        <v>164</v>
      </c>
      <c r="L67" s="20">
        <f>SLOPE(D66:D75,LN(I66:I75))</f>
        <v>-0.20510654662444011</v>
      </c>
      <c r="M67" s="21">
        <f>SLOPE(G66:G75,LN(I66:I75))</f>
        <v>0.46380857331687769</v>
      </c>
    </row>
    <row r="68" spans="1:13" ht="17" thickBot="1" x14ac:dyDescent="0.25">
      <c r="A68" s="45" t="s">
        <v>160</v>
      </c>
      <c r="B68" s="13">
        <v>34</v>
      </c>
      <c r="C68" s="46">
        <v>-12.686999999999999</v>
      </c>
      <c r="D68" s="46">
        <f t="shared" si="17"/>
        <v>-1.2269999999999985</v>
      </c>
      <c r="E68" s="47">
        <f t="shared" si="14"/>
        <v>-11.493556906434206</v>
      </c>
      <c r="F68" s="46">
        <v>-3.55</v>
      </c>
      <c r="G68" s="46">
        <f t="shared" si="15"/>
        <v>-2.0499999999999998</v>
      </c>
      <c r="H68" s="47">
        <f t="shared" si="16"/>
        <v>-1.5795146505243185</v>
      </c>
      <c r="I68" s="13">
        <v>5283</v>
      </c>
      <c r="J68" s="16"/>
      <c r="K68" s="49" t="s">
        <v>165</v>
      </c>
      <c r="L68" s="23">
        <f>INTERCEPT(D66:D75,LN(I66:I75))</f>
        <v>0.56478137709001697</v>
      </c>
      <c r="M68" s="24">
        <f>INTERCEPT(G66:G75,LN(I66:I75))</f>
        <v>-5.9463681124909273</v>
      </c>
    </row>
    <row r="69" spans="1:13" x14ac:dyDescent="0.2">
      <c r="A69" s="45" t="s">
        <v>160</v>
      </c>
      <c r="B69" s="13">
        <v>44</v>
      </c>
      <c r="C69" s="46">
        <v>-12.657</v>
      </c>
      <c r="D69" s="46">
        <f t="shared" si="17"/>
        <v>-1.1969999999999992</v>
      </c>
      <c r="E69" s="47">
        <f t="shared" si="14"/>
        <v>-11.399205769784617</v>
      </c>
      <c r="F69" s="46">
        <v>-3.407</v>
      </c>
      <c r="G69" s="46">
        <f t="shared" si="15"/>
        <v>-1.907</v>
      </c>
      <c r="H69" s="47">
        <f t="shared" si="16"/>
        <v>-1.5820322333219838</v>
      </c>
      <c r="I69" s="13">
        <v>7230</v>
      </c>
      <c r="J69" s="16"/>
      <c r="K69" s="25"/>
      <c r="L69" s="25"/>
      <c r="M69" s="26"/>
    </row>
    <row r="70" spans="1:13" x14ac:dyDescent="0.2">
      <c r="A70" s="45" t="s">
        <v>160</v>
      </c>
      <c r="B70" s="13">
        <v>51</v>
      </c>
      <c r="C70" s="46">
        <v>-12.68</v>
      </c>
      <c r="D70" s="46">
        <f t="shared" si="17"/>
        <v>-1.2199999999999989</v>
      </c>
      <c r="E70" s="47">
        <f t="shared" si="14"/>
        <v>-11.377039868968412</v>
      </c>
      <c r="F70" s="46">
        <v>-3.3180000000000001</v>
      </c>
      <c r="G70" s="46">
        <f t="shared" si="15"/>
        <v>-1.8180000000000001</v>
      </c>
      <c r="H70" s="47">
        <f t="shared" si="16"/>
        <v>-1.5951661357492566</v>
      </c>
      <c r="I70" s="13">
        <v>9011</v>
      </c>
      <c r="J70" s="16"/>
      <c r="K70" s="27"/>
      <c r="L70" s="27"/>
      <c r="M70" s="28"/>
    </row>
    <row r="71" spans="1:13" x14ac:dyDescent="0.2">
      <c r="A71" s="45" t="s">
        <v>160</v>
      </c>
      <c r="B71" s="13">
        <v>57</v>
      </c>
      <c r="C71" s="46">
        <v>-12.821</v>
      </c>
      <c r="D71" s="46">
        <f t="shared" si="17"/>
        <v>-1.3609999999999989</v>
      </c>
      <c r="E71" s="47">
        <f t="shared" si="14"/>
        <v>-11.490478220854561</v>
      </c>
      <c r="F71" s="46">
        <v>-3.2040000000000002</v>
      </c>
      <c r="G71" s="46">
        <f t="shared" si="15"/>
        <v>-1.7040000000000002</v>
      </c>
      <c r="H71" s="47">
        <f t="shared" si="16"/>
        <v>-1.5434914437432226</v>
      </c>
      <c r="I71" s="13">
        <v>10307</v>
      </c>
      <c r="J71" s="16"/>
      <c r="K71" s="27"/>
      <c r="L71" s="43"/>
      <c r="M71" s="28"/>
    </row>
    <row r="72" spans="1:13" x14ac:dyDescent="0.2">
      <c r="A72" s="45" t="s">
        <v>160</v>
      </c>
      <c r="B72" s="13">
        <v>64</v>
      </c>
      <c r="C72" s="46">
        <v>-12.827</v>
      </c>
      <c r="D72" s="46">
        <f t="shared" si="17"/>
        <v>-1.3669999999999991</v>
      </c>
      <c r="E72" s="47">
        <f t="shared" si="14"/>
        <v>-11.511331065158039</v>
      </c>
      <c r="F72" s="46">
        <v>-3.2080000000000002</v>
      </c>
      <c r="G72" s="46">
        <f t="shared" si="15"/>
        <v>-1.7080000000000002</v>
      </c>
      <c r="H72" s="47">
        <f t="shared" si="16"/>
        <v>-1.5139046244072825</v>
      </c>
      <c r="I72" s="13">
        <v>9587</v>
      </c>
      <c r="J72" s="16"/>
      <c r="K72" s="27"/>
      <c r="L72" s="27"/>
      <c r="M72" s="28"/>
    </row>
    <row r="73" spans="1:13" x14ac:dyDescent="0.2">
      <c r="A73" s="45" t="s">
        <v>160</v>
      </c>
      <c r="B73" s="13">
        <v>67</v>
      </c>
      <c r="C73" s="46">
        <v>-12.930999999999999</v>
      </c>
      <c r="D73" s="46">
        <f t="shared" si="17"/>
        <v>-1.4709999999999983</v>
      </c>
      <c r="E73" s="47">
        <f t="shared" si="14"/>
        <v>-11.604659700743522</v>
      </c>
      <c r="F73" s="46">
        <v>-2.9820000000000002</v>
      </c>
      <c r="G73" s="46">
        <f t="shared" si="15"/>
        <v>-1.4820000000000002</v>
      </c>
      <c r="H73" s="47">
        <f t="shared" si="16"/>
        <v>-1.3120358400408039</v>
      </c>
      <c r="I73" s="13">
        <v>10099</v>
      </c>
      <c r="J73" s="16"/>
      <c r="K73" s="27"/>
      <c r="L73" s="27"/>
      <c r="M73" s="28"/>
    </row>
    <row r="74" spans="1:13" x14ac:dyDescent="0.2">
      <c r="A74" s="45" t="s">
        <v>160</v>
      </c>
      <c r="B74" s="13">
        <v>80</v>
      </c>
      <c r="C74" s="46">
        <v>-12.829000000000001</v>
      </c>
      <c r="D74" s="46">
        <f t="shared" si="17"/>
        <v>-1.3689999999999998</v>
      </c>
      <c r="E74" s="47">
        <f t="shared" si="14"/>
        <v>-11.43365574654972</v>
      </c>
      <c r="F74" s="46">
        <v>-2.9119999999999999</v>
      </c>
      <c r="G74" s="46">
        <f t="shared" si="15"/>
        <v>-1.4119999999999999</v>
      </c>
      <c r="H74" s="47">
        <f t="shared" si="16"/>
        <v>-1.398074864999149</v>
      </c>
      <c r="I74" s="13">
        <v>14138</v>
      </c>
      <c r="J74" s="34"/>
      <c r="K74" s="34"/>
      <c r="L74" s="34"/>
      <c r="M74" s="35"/>
    </row>
    <row r="75" spans="1:13" ht="17" thickBot="1" x14ac:dyDescent="0.25">
      <c r="A75" s="45" t="s">
        <v>160</v>
      </c>
      <c r="B75" s="13">
        <v>91</v>
      </c>
      <c r="C75" s="50">
        <v>-12.882999999999999</v>
      </c>
      <c r="D75" s="46">
        <f t="shared" si="17"/>
        <v>-1.4229999999999983</v>
      </c>
      <c r="E75" s="47">
        <f t="shared" si="14"/>
        <v>-11.452957097288831</v>
      </c>
      <c r="F75" s="46">
        <v>-3.0169999999999999</v>
      </c>
      <c r="G75" s="46">
        <f t="shared" si="15"/>
        <v>-1.5169999999999999</v>
      </c>
      <c r="H75" s="47">
        <f t="shared" si="16"/>
        <v>-1.5815391133353223</v>
      </c>
      <c r="I75" s="13">
        <v>16744</v>
      </c>
      <c r="J75" s="34"/>
      <c r="K75" s="34"/>
      <c r="L75" s="34"/>
      <c r="M75" s="35"/>
    </row>
    <row r="76" spans="1:13" x14ac:dyDescent="0.2">
      <c r="A76" s="51" t="s">
        <v>166</v>
      </c>
      <c r="B76" s="52"/>
      <c r="C76" s="53"/>
      <c r="D76" s="53"/>
      <c r="E76" s="54">
        <f>AVERAGE(E66:E75)</f>
        <v>-11.459999999999999</v>
      </c>
      <c r="F76" s="53"/>
      <c r="G76" s="53"/>
      <c r="H76" s="54">
        <f>AVERAGE(H66:H75)</f>
        <v>-1.5000000000000004</v>
      </c>
      <c r="I76" s="55"/>
      <c r="J76" s="34"/>
      <c r="K76" s="34"/>
      <c r="L76" s="34"/>
      <c r="M76" s="35"/>
    </row>
    <row r="77" spans="1:13" ht="17" thickBot="1" x14ac:dyDescent="0.25">
      <c r="A77" s="36" t="s">
        <v>167</v>
      </c>
      <c r="B77" s="56"/>
      <c r="C77" s="57"/>
      <c r="D77" s="57"/>
      <c r="E77" s="58">
        <f>STDEV(E66:E75)</f>
        <v>6.7010142817464535E-2</v>
      </c>
      <c r="F77" s="57"/>
      <c r="G77" s="57"/>
      <c r="H77" s="58">
        <f>STDEV(H66:H75)</f>
        <v>9.7189599335483837E-2</v>
      </c>
      <c r="I77" s="59"/>
      <c r="J77" s="41"/>
      <c r="K77" s="41"/>
      <c r="L77" s="41"/>
      <c r="M77" s="42"/>
    </row>
    <row r="79" spans="1:13" ht="17" thickBot="1" x14ac:dyDescent="0.25"/>
    <row r="80" spans="1:13" ht="24" thickBot="1" x14ac:dyDescent="0.25">
      <c r="A80" s="262" t="s">
        <v>173</v>
      </c>
      <c r="B80" s="263"/>
      <c r="C80" s="263"/>
      <c r="D80" s="263"/>
      <c r="E80" s="263"/>
      <c r="F80" s="263"/>
      <c r="G80" s="263"/>
      <c r="H80" s="263"/>
      <c r="I80" s="263"/>
      <c r="J80" s="263"/>
      <c r="K80" s="263"/>
      <c r="L80" s="263"/>
      <c r="M80" s="264"/>
    </row>
    <row r="81" spans="1:13" ht="71" thickBot="1" x14ac:dyDescent="0.25">
      <c r="A81" s="4" t="s">
        <v>151</v>
      </c>
      <c r="B81" s="5" t="s">
        <v>152</v>
      </c>
      <c r="C81" s="6" t="s">
        <v>153</v>
      </c>
      <c r="D81" s="7" t="s">
        <v>154</v>
      </c>
      <c r="E81" s="8" t="s">
        <v>155</v>
      </c>
      <c r="F81" s="6" t="s">
        <v>156</v>
      </c>
      <c r="G81" s="7" t="s">
        <v>154</v>
      </c>
      <c r="H81" s="9" t="s">
        <v>157</v>
      </c>
      <c r="I81" s="10" t="s">
        <v>158</v>
      </c>
      <c r="J81" s="11"/>
      <c r="K81" s="257" t="s">
        <v>159</v>
      </c>
      <c r="L81" s="258"/>
      <c r="M81" s="259"/>
    </row>
    <row r="82" spans="1:13" x14ac:dyDescent="0.2">
      <c r="A82" s="45" t="s">
        <v>160</v>
      </c>
      <c r="B82" s="13">
        <v>26</v>
      </c>
      <c r="C82" s="46">
        <v>-12.882999999999999</v>
      </c>
      <c r="D82" s="46">
        <f>C82+11.46</f>
        <v>-1.4229999999999983</v>
      </c>
      <c r="E82" s="47">
        <f>C82-($L$83*LN(I82)+$L$84)</f>
        <v>-11.592096727532555</v>
      </c>
      <c r="F82" s="46">
        <v>-4.0359999999999996</v>
      </c>
      <c r="G82" s="46">
        <f t="shared" ref="G82:G91" si="18">F82+1.5</f>
        <v>-2.5359999999999996</v>
      </c>
      <c r="H82" s="47">
        <f>F82-($M$83*LN(I82)+$M$84)</f>
        <v>-1.5473886719691077</v>
      </c>
      <c r="I82" s="13">
        <v>6833</v>
      </c>
      <c r="J82" s="16"/>
      <c r="K82" s="17"/>
      <c r="L82" s="18" t="s">
        <v>162</v>
      </c>
      <c r="M82" s="19" t="s">
        <v>163</v>
      </c>
    </row>
    <row r="83" spans="1:13" x14ac:dyDescent="0.2">
      <c r="A83" s="45" t="s">
        <v>160</v>
      </c>
      <c r="B83" s="13">
        <v>30</v>
      </c>
      <c r="C83" s="46">
        <v>-12.683999999999999</v>
      </c>
      <c r="D83" s="46">
        <f t="shared" ref="D83:D91" si="19">C83+11.46</f>
        <v>-1.2239999999999984</v>
      </c>
      <c r="E83" s="47">
        <f t="shared" ref="E83:E91" si="20">C83-($L$83*LN(I83)+$L$84)</f>
        <v>-11.384785848375667</v>
      </c>
      <c r="F83" s="46">
        <v>-3.9089999999999998</v>
      </c>
      <c r="G83" s="46">
        <f t="shared" si="18"/>
        <v>-2.4089999999999998</v>
      </c>
      <c r="H83" s="47">
        <f t="shared" ref="H83:H91" si="21">F83-($M$83*LN(I83)+$M$84)</f>
        <v>-1.5021731443151722</v>
      </c>
      <c r="I83" s="13">
        <v>7529</v>
      </c>
      <c r="J83" s="16"/>
      <c r="K83" s="48" t="s">
        <v>164</v>
      </c>
      <c r="L83" s="20">
        <f>SLOPE(D82:D91,LN(I82:I91))</f>
        <v>-8.5680566542728723E-2</v>
      </c>
      <c r="M83" s="21">
        <f>SLOPE(G82:G91,LN(I82:I91))</f>
        <v>0.84315266685127988</v>
      </c>
    </row>
    <row r="84" spans="1:13" ht="17" thickBot="1" x14ac:dyDescent="0.25">
      <c r="A84" s="45" t="s">
        <v>160</v>
      </c>
      <c r="B84" s="13">
        <v>49</v>
      </c>
      <c r="C84" s="46">
        <v>-12.686999999999999</v>
      </c>
      <c r="D84" s="46">
        <f t="shared" si="19"/>
        <v>-1.2269999999999985</v>
      </c>
      <c r="E84" s="47">
        <f t="shared" si="20"/>
        <v>-11.353337955734741</v>
      </c>
      <c r="F84" s="46">
        <v>-3.5550000000000002</v>
      </c>
      <c r="G84" s="46">
        <f t="shared" si="18"/>
        <v>-2.0550000000000002</v>
      </c>
      <c r="H84" s="47">
        <f t="shared" si="21"/>
        <v>-1.4871628793225722</v>
      </c>
      <c r="I84" s="13">
        <v>11255</v>
      </c>
      <c r="J84" s="16"/>
      <c r="K84" s="49" t="s">
        <v>165</v>
      </c>
      <c r="L84" s="23">
        <f>INTERCEPT(D82:D91,LN(I82:I91))</f>
        <v>-0.53438507412678593</v>
      </c>
      <c r="M84" s="24">
        <f>INTERCEPT(G82:G91,LN(I82:I91))</f>
        <v>-9.9332438998096038</v>
      </c>
    </row>
    <row r="85" spans="1:13" x14ac:dyDescent="0.2">
      <c r="A85" s="45" t="s">
        <v>160</v>
      </c>
      <c r="B85" s="13">
        <v>54</v>
      </c>
      <c r="C85" s="46">
        <v>-12.930999999999999</v>
      </c>
      <c r="D85" s="46">
        <f t="shared" si="19"/>
        <v>-1.4709999999999983</v>
      </c>
      <c r="E85" s="47">
        <f t="shared" si="20"/>
        <v>-11.573357903910397</v>
      </c>
      <c r="F85" s="46">
        <v>-3.4390000000000001</v>
      </c>
      <c r="G85" s="46">
        <f t="shared" si="18"/>
        <v>-1.9390000000000001</v>
      </c>
      <c r="H85" s="47">
        <f t="shared" si="21"/>
        <v>-1.6071422322000295</v>
      </c>
      <c r="I85" s="13">
        <v>14890</v>
      </c>
      <c r="J85" s="16"/>
      <c r="K85" s="25"/>
      <c r="L85" s="25"/>
      <c r="M85" s="26"/>
    </row>
    <row r="86" spans="1:13" x14ac:dyDescent="0.2">
      <c r="A86" s="45" t="s">
        <v>160</v>
      </c>
      <c r="B86" s="13">
        <v>63</v>
      </c>
      <c r="C86" s="46">
        <v>-12.77</v>
      </c>
      <c r="D86" s="46">
        <f t="shared" si="19"/>
        <v>-1.3099999999999987</v>
      </c>
      <c r="E86" s="47">
        <f t="shared" si="20"/>
        <v>-11.424172967713679</v>
      </c>
      <c r="F86" s="46">
        <v>-3.4239999999999999</v>
      </c>
      <c r="G86" s="46">
        <f t="shared" si="18"/>
        <v>-1.9239999999999999</v>
      </c>
      <c r="H86" s="47">
        <f t="shared" si="21"/>
        <v>-1.4758742970459484</v>
      </c>
      <c r="I86" s="13">
        <v>12972</v>
      </c>
      <c r="J86" s="16"/>
      <c r="K86" s="27"/>
      <c r="L86" s="27"/>
      <c r="M86" s="28"/>
    </row>
    <row r="87" spans="1:13" x14ac:dyDescent="0.2">
      <c r="A87" s="45" t="s">
        <v>160</v>
      </c>
      <c r="B87" s="13">
        <v>68</v>
      </c>
      <c r="C87" s="46">
        <v>-12.811</v>
      </c>
      <c r="D87" s="46">
        <f t="shared" si="19"/>
        <v>-1.3509999999999991</v>
      </c>
      <c r="E87" s="47">
        <f t="shared" si="20"/>
        <v>-11.441410546183949</v>
      </c>
      <c r="F87" s="46">
        <v>-3.1949999999999998</v>
      </c>
      <c r="G87" s="46">
        <f t="shared" si="18"/>
        <v>-1.6949999999999998</v>
      </c>
      <c r="H87" s="47">
        <f t="shared" si="21"/>
        <v>-1.4807120258574691</v>
      </c>
      <c r="I87" s="13">
        <v>17118</v>
      </c>
      <c r="J87" s="16"/>
      <c r="K87" s="27"/>
      <c r="L87" s="43"/>
      <c r="M87" s="28"/>
    </row>
    <row r="88" spans="1:13" x14ac:dyDescent="0.2">
      <c r="A88" s="45" t="s">
        <v>160</v>
      </c>
      <c r="B88" s="13">
        <v>75</v>
      </c>
      <c r="C88" s="46">
        <v>-12.76</v>
      </c>
      <c r="D88" s="46">
        <f t="shared" si="19"/>
        <v>-1.2999999999999989</v>
      </c>
      <c r="E88" s="47">
        <f t="shared" si="20"/>
        <v>-11.394721652873491</v>
      </c>
      <c r="F88" s="46">
        <v>-3.0110000000000001</v>
      </c>
      <c r="G88" s="46">
        <f t="shared" si="18"/>
        <v>-1.5110000000000001</v>
      </c>
      <c r="H88" s="47">
        <f t="shared" si="21"/>
        <v>-1.2542879237647933</v>
      </c>
      <c r="I88" s="13">
        <v>16278</v>
      </c>
      <c r="J88" s="16"/>
      <c r="K88" s="27"/>
      <c r="L88" s="27"/>
      <c r="M88" s="28"/>
    </row>
    <row r="89" spans="1:13" x14ac:dyDescent="0.2">
      <c r="A89" s="45" t="s">
        <v>160</v>
      </c>
      <c r="B89" s="13">
        <v>83</v>
      </c>
      <c r="C89" s="46">
        <v>-12.903</v>
      </c>
      <c r="D89" s="46">
        <f t="shared" si="19"/>
        <v>-1.4429999999999996</v>
      </c>
      <c r="E89" s="47">
        <f t="shared" si="20"/>
        <v>-11.516139193098255</v>
      </c>
      <c r="F89" s="46">
        <v>-3.2970000000000002</v>
      </c>
      <c r="G89" s="46">
        <f t="shared" si="18"/>
        <v>-1.7970000000000002</v>
      </c>
      <c r="H89" s="47">
        <f t="shared" si="21"/>
        <v>-1.7526734068559473</v>
      </c>
      <c r="I89" s="13">
        <v>20941</v>
      </c>
      <c r="J89" s="16"/>
      <c r="K89" s="27"/>
      <c r="L89" s="27"/>
      <c r="M89" s="28"/>
    </row>
    <row r="90" spans="1:13" x14ac:dyDescent="0.2">
      <c r="A90" s="45" t="s">
        <v>160</v>
      </c>
      <c r="B90" s="13">
        <v>88</v>
      </c>
      <c r="C90" s="46">
        <v>-12.807</v>
      </c>
      <c r="D90" s="46">
        <f t="shared" si="19"/>
        <v>-1.3469999999999995</v>
      </c>
      <c r="E90" s="47">
        <f t="shared" si="20"/>
        <v>-11.434024685552377</v>
      </c>
      <c r="F90" s="46">
        <v>-3.12</v>
      </c>
      <c r="G90" s="46">
        <f t="shared" si="18"/>
        <v>-1.62</v>
      </c>
      <c r="H90" s="47">
        <f t="shared" si="21"/>
        <v>-1.4390311031732574</v>
      </c>
      <c r="I90" s="13">
        <v>17808</v>
      </c>
      <c r="J90" s="34"/>
      <c r="K90" s="34"/>
      <c r="L90" s="34"/>
      <c r="M90" s="35"/>
    </row>
    <row r="91" spans="1:13" ht="17" thickBot="1" x14ac:dyDescent="0.25">
      <c r="A91" s="45" t="s">
        <v>160</v>
      </c>
      <c r="B91" s="13">
        <v>98</v>
      </c>
      <c r="C91" s="50">
        <v>-12.879</v>
      </c>
      <c r="D91" s="46">
        <f t="shared" si="19"/>
        <v>-1.4189999999999987</v>
      </c>
      <c r="E91" s="47">
        <f t="shared" si="20"/>
        <v>-11.485952519024895</v>
      </c>
      <c r="F91" s="46">
        <v>-2.9369999999999998</v>
      </c>
      <c r="G91" s="46">
        <f t="shared" si="18"/>
        <v>-1.4369999999999998</v>
      </c>
      <c r="H91" s="47">
        <f t="shared" si="21"/>
        <v>-1.4535543154957158</v>
      </c>
      <c r="I91" s="13">
        <v>22509</v>
      </c>
      <c r="J91" s="34"/>
      <c r="K91" s="34"/>
      <c r="L91" s="34"/>
      <c r="M91" s="35"/>
    </row>
    <row r="92" spans="1:13" x14ac:dyDescent="0.2">
      <c r="A92" s="51" t="s">
        <v>166</v>
      </c>
      <c r="B92" s="52"/>
      <c r="C92" s="53"/>
      <c r="D92" s="53"/>
      <c r="E92" s="54">
        <f>AVERAGE(E82:E91)</f>
        <v>-11.459999999999999</v>
      </c>
      <c r="F92" s="53"/>
      <c r="G92" s="53"/>
      <c r="H92" s="54">
        <f>AVERAGE(H82:H91)</f>
        <v>-1.5000000000000011</v>
      </c>
      <c r="I92" s="55"/>
      <c r="J92" s="34"/>
      <c r="K92" s="34"/>
      <c r="L92" s="34"/>
      <c r="M92" s="35"/>
    </row>
    <row r="93" spans="1:13" ht="17" thickBot="1" x14ac:dyDescent="0.25">
      <c r="A93" s="36" t="s">
        <v>167</v>
      </c>
      <c r="B93" s="56"/>
      <c r="C93" s="57"/>
      <c r="D93" s="57"/>
      <c r="E93" s="58">
        <f>STDEV(E82:E91)</f>
        <v>8.0085916323580461E-2</v>
      </c>
      <c r="F93" s="57"/>
      <c r="G93" s="57"/>
      <c r="H93" s="58">
        <f>STDEV(H82:H91)</f>
        <v>0.12690390800137841</v>
      </c>
      <c r="I93" s="59"/>
      <c r="J93" s="41"/>
      <c r="K93" s="41"/>
      <c r="L93" s="41"/>
      <c r="M93" s="42"/>
    </row>
    <row r="94" spans="1:13" ht="17" thickBot="1" x14ac:dyDescent="0.25"/>
    <row r="95" spans="1:13" ht="24" thickBot="1" x14ac:dyDescent="0.25">
      <c r="A95" s="262" t="s">
        <v>174</v>
      </c>
      <c r="B95" s="263"/>
      <c r="C95" s="263"/>
      <c r="D95" s="263"/>
      <c r="E95" s="263"/>
      <c r="F95" s="263"/>
      <c r="G95" s="263"/>
      <c r="H95" s="263"/>
      <c r="I95" s="263"/>
      <c r="J95" s="263"/>
      <c r="K95" s="263"/>
      <c r="L95" s="263"/>
      <c r="M95" s="264"/>
    </row>
    <row r="96" spans="1:13" ht="71" thickBot="1" x14ac:dyDescent="0.25">
      <c r="A96" s="4" t="s">
        <v>151</v>
      </c>
      <c r="B96" s="5" t="s">
        <v>152</v>
      </c>
      <c r="C96" s="6" t="s">
        <v>153</v>
      </c>
      <c r="D96" s="7" t="s">
        <v>154</v>
      </c>
      <c r="E96" s="8" t="s">
        <v>155</v>
      </c>
      <c r="F96" s="6" t="s">
        <v>156</v>
      </c>
      <c r="G96" s="7" t="s">
        <v>154</v>
      </c>
      <c r="H96" s="9" t="s">
        <v>157</v>
      </c>
      <c r="I96" s="10" t="s">
        <v>158</v>
      </c>
      <c r="J96" s="11"/>
      <c r="K96" s="257" t="s">
        <v>159</v>
      </c>
      <c r="L96" s="258"/>
      <c r="M96" s="259"/>
    </row>
    <row r="97" spans="1:13" x14ac:dyDescent="0.2">
      <c r="A97" s="45" t="s">
        <v>160</v>
      </c>
      <c r="B97" s="13">
        <v>102</v>
      </c>
      <c r="C97" s="46">
        <v>-12.722</v>
      </c>
      <c r="D97" s="46">
        <f>C97+11.46</f>
        <v>-1.2619999999999987</v>
      </c>
      <c r="E97" s="47">
        <f>C97-($L$98*LN(I97)+$L$99)</f>
        <v>-11.466918782553991</v>
      </c>
      <c r="F97" s="46">
        <v>-2.9430000000000001</v>
      </c>
      <c r="G97" s="46">
        <f t="shared" ref="G97:G105" si="22">F97+1.5</f>
        <v>-1.4430000000000001</v>
      </c>
      <c r="H97" s="47">
        <f>F97-($M$98*LN(I97)+$M$99)</f>
        <v>-1.3991820956857652</v>
      </c>
      <c r="I97" s="60">
        <v>16489</v>
      </c>
      <c r="J97" s="16"/>
      <c r="K97" s="17"/>
      <c r="L97" s="18" t="s">
        <v>162</v>
      </c>
      <c r="M97" s="19" t="s">
        <v>163</v>
      </c>
    </row>
    <row r="98" spans="1:13" x14ac:dyDescent="0.2">
      <c r="A98" s="45" t="s">
        <v>160</v>
      </c>
      <c r="B98" s="13">
        <v>29</v>
      </c>
      <c r="C98" s="46">
        <v>-12.673</v>
      </c>
      <c r="D98" s="46">
        <f t="shared" ref="D98:D105" si="23">C98+11.46</f>
        <v>-1.2129999999999992</v>
      </c>
      <c r="E98" s="47">
        <f t="shared" ref="E98:E105" si="24">C98-($L$98*LN(I98)+$L$99)</f>
        <v>-11.399831585962456</v>
      </c>
      <c r="F98" s="46">
        <v>-3.738</v>
      </c>
      <c r="G98" s="46">
        <f t="shared" si="22"/>
        <v>-2.238</v>
      </c>
      <c r="H98" s="47">
        <f t="shared" ref="H98:H105" si="25">F98-($M$98*LN(I98)+$M$99)</f>
        <v>-1.4263125887552106</v>
      </c>
      <c r="I98" s="60">
        <v>4784</v>
      </c>
      <c r="J98" s="16"/>
      <c r="K98" s="48" t="s">
        <v>164</v>
      </c>
      <c r="L98" s="20">
        <f>SLOPE(D97:D105,LN(I97:I105))</f>
        <v>1.4616903001539432E-2</v>
      </c>
      <c r="M98" s="21">
        <f>SLOPE(G97:G105,LN(I97:I105))</f>
        <v>0.62054249500977254</v>
      </c>
    </row>
    <row r="99" spans="1:13" ht="17" thickBot="1" x14ac:dyDescent="0.25">
      <c r="A99" s="45" t="s">
        <v>160</v>
      </c>
      <c r="B99" s="13">
        <v>46</v>
      </c>
      <c r="C99" s="46">
        <v>-12.571999999999999</v>
      </c>
      <c r="D99" s="46">
        <f t="shared" si="23"/>
        <v>-1.1119999999999983</v>
      </c>
      <c r="E99" s="47">
        <f t="shared" si="24"/>
        <v>-11.304172228878487</v>
      </c>
      <c r="F99" s="46">
        <v>-3.4609999999999999</v>
      </c>
      <c r="G99" s="46">
        <f t="shared" si="22"/>
        <v>-1.9609999999999999</v>
      </c>
      <c r="H99" s="47">
        <f>F99-($M$98*LN(I99)+$M$99)</f>
        <v>-1.3760429624685515</v>
      </c>
      <c r="I99" s="60">
        <v>6894</v>
      </c>
      <c r="J99" s="16"/>
      <c r="K99" s="49" t="s">
        <v>165</v>
      </c>
      <c r="L99" s="23">
        <f>INTERCEPT(D97:D105,LN(I97:I105))</f>
        <v>-1.3970179052316858</v>
      </c>
      <c r="M99" s="24">
        <f>INTERCEPT(G97:G105,LN(I97:I105))</f>
        <v>-7.5695640122737</v>
      </c>
    </row>
    <row r="100" spans="1:13" x14ac:dyDescent="0.2">
      <c r="A100" s="45" t="s">
        <v>160</v>
      </c>
      <c r="B100" s="13">
        <v>56</v>
      </c>
      <c r="C100" s="46">
        <v>-12.698</v>
      </c>
      <c r="D100" s="46">
        <f t="shared" si="23"/>
        <v>-1.2379999999999995</v>
      </c>
      <c r="E100" s="47">
        <f t="shared" si="24"/>
        <v>-11.431909392215239</v>
      </c>
      <c r="F100" s="46">
        <v>-3.5790000000000002</v>
      </c>
      <c r="G100" s="46">
        <f t="shared" si="22"/>
        <v>-2.0790000000000002</v>
      </c>
      <c r="H100" s="47">
        <f t="shared" si="25"/>
        <v>-1.5677920782089667</v>
      </c>
      <c r="I100" s="60">
        <v>7764</v>
      </c>
      <c r="J100" s="16"/>
      <c r="K100" s="25"/>
      <c r="L100" s="25"/>
      <c r="M100" s="26"/>
    </row>
    <row r="101" spans="1:13" x14ac:dyDescent="0.2">
      <c r="A101" s="45" t="s">
        <v>160</v>
      </c>
      <c r="B101" s="13">
        <v>73</v>
      </c>
      <c r="C101" s="46">
        <v>-12.859</v>
      </c>
      <c r="D101" s="46">
        <f t="shared" si="23"/>
        <v>-1.3989999999999991</v>
      </c>
      <c r="E101" s="47">
        <f t="shared" si="24"/>
        <v>-11.573650005056393</v>
      </c>
      <c r="F101" s="46">
        <v>-4.407</v>
      </c>
      <c r="G101" s="46">
        <f t="shared" si="22"/>
        <v>-2.907</v>
      </c>
      <c r="H101" s="47">
        <f t="shared" si="25"/>
        <v>-1.5781586740158788</v>
      </c>
      <c r="I101" s="60">
        <v>2079</v>
      </c>
      <c r="J101" s="16"/>
      <c r="K101" s="27"/>
      <c r="L101" s="27"/>
      <c r="M101" s="28"/>
    </row>
    <row r="102" spans="1:13" x14ac:dyDescent="0.2">
      <c r="A102" s="45" t="s">
        <v>160</v>
      </c>
      <c r="B102" s="13">
        <v>73</v>
      </c>
      <c r="C102" s="46">
        <v>-12.712999999999999</v>
      </c>
      <c r="D102" s="46">
        <f t="shared" si="23"/>
        <v>-1.2529999999999983</v>
      </c>
      <c r="E102" s="47">
        <f t="shared" si="24"/>
        <v>-11.455805117866422</v>
      </c>
      <c r="F102" s="46">
        <v>-3.2949999999999999</v>
      </c>
      <c r="G102" s="46">
        <f t="shared" si="22"/>
        <v>-1.7949999999999999</v>
      </c>
      <c r="H102" s="47">
        <f t="shared" si="25"/>
        <v>-1.6614490818797965</v>
      </c>
      <c r="I102" s="60">
        <v>14269</v>
      </c>
      <c r="J102" s="16"/>
      <c r="K102" s="27"/>
      <c r="L102" s="43"/>
      <c r="M102" s="28"/>
    </row>
    <row r="103" spans="1:13" x14ac:dyDescent="0.2">
      <c r="A103" s="45" t="s">
        <v>160</v>
      </c>
      <c r="B103" s="13">
        <v>81</v>
      </c>
      <c r="C103" s="46">
        <v>-12.763999999999999</v>
      </c>
      <c r="D103" s="46">
        <f t="shared" si="23"/>
        <v>-1.3039999999999985</v>
      </c>
      <c r="E103" s="47">
        <f t="shared" si="24"/>
        <v>-11.506178261731645</v>
      </c>
      <c r="F103" s="46">
        <v>-3.0640000000000001</v>
      </c>
      <c r="G103" s="46">
        <f t="shared" si="22"/>
        <v>-1.5640000000000001</v>
      </c>
      <c r="H103" s="47">
        <f t="shared" si="25"/>
        <v>-1.4038366818490982</v>
      </c>
      <c r="I103" s="60">
        <v>13670</v>
      </c>
      <c r="J103" s="16"/>
      <c r="K103" s="27"/>
      <c r="L103" s="27"/>
      <c r="M103" s="28"/>
    </row>
    <row r="104" spans="1:13" x14ac:dyDescent="0.2">
      <c r="A104" s="45" t="s">
        <v>160</v>
      </c>
      <c r="B104" s="13">
        <v>82</v>
      </c>
      <c r="C104" s="46">
        <v>-12.771000000000001</v>
      </c>
      <c r="D104" s="46">
        <f t="shared" si="23"/>
        <v>-1.3109999999999999</v>
      </c>
      <c r="E104" s="47">
        <f t="shared" si="24"/>
        <v>-11.516967081205042</v>
      </c>
      <c r="F104" s="46">
        <v>-3.0350000000000001</v>
      </c>
      <c r="G104" s="46">
        <f t="shared" si="22"/>
        <v>-1.5350000000000001</v>
      </c>
      <c r="H104" s="47">
        <f t="shared" si="25"/>
        <v>-1.5356863152436819</v>
      </c>
      <c r="I104" s="60">
        <v>17715</v>
      </c>
      <c r="J104" s="16"/>
      <c r="K104" s="27"/>
      <c r="L104" s="27"/>
      <c r="M104" s="28"/>
    </row>
    <row r="105" spans="1:13" ht="17" thickBot="1" x14ac:dyDescent="0.25">
      <c r="A105" s="45" t="s">
        <v>160</v>
      </c>
      <c r="B105" s="13">
        <v>94</v>
      </c>
      <c r="C105" s="50">
        <v>-12.734999999999999</v>
      </c>
      <c r="D105" s="46">
        <f t="shared" si="23"/>
        <v>-1.2749999999999986</v>
      </c>
      <c r="E105" s="47">
        <f t="shared" si="24"/>
        <v>-11.484567544530332</v>
      </c>
      <c r="F105" s="46">
        <v>-2.8980000000000001</v>
      </c>
      <c r="G105" s="46">
        <f t="shared" si="22"/>
        <v>-1.3980000000000001</v>
      </c>
      <c r="H105" s="47">
        <f t="shared" si="25"/>
        <v>-1.5515395218930483</v>
      </c>
      <c r="I105" s="60">
        <v>22663</v>
      </c>
      <c r="J105" s="34"/>
      <c r="K105" s="34"/>
      <c r="L105" s="34"/>
      <c r="M105" s="35"/>
    </row>
    <row r="106" spans="1:13" x14ac:dyDescent="0.2">
      <c r="A106" s="51" t="s">
        <v>166</v>
      </c>
      <c r="B106" s="52"/>
      <c r="C106" s="53"/>
      <c r="D106" s="53"/>
      <c r="E106" s="54">
        <f>AVERAGE(E97:E105)</f>
        <v>-11.46</v>
      </c>
      <c r="F106" s="53"/>
      <c r="G106" s="53"/>
      <c r="H106" s="54">
        <f>AVERAGE(H97:H105)</f>
        <v>-1.4999999999999996</v>
      </c>
      <c r="I106" s="55"/>
      <c r="J106" s="34"/>
      <c r="K106" s="34"/>
      <c r="L106" s="34"/>
      <c r="M106" s="35"/>
    </row>
    <row r="107" spans="1:13" ht="17" thickBot="1" x14ac:dyDescent="0.25">
      <c r="A107" s="36" t="s">
        <v>167</v>
      </c>
      <c r="B107" s="56"/>
      <c r="C107" s="57"/>
      <c r="D107" s="57"/>
      <c r="E107" s="58">
        <f>STDEV(E97:E105)</f>
        <v>7.7180510189991766E-2</v>
      </c>
      <c r="F107" s="57"/>
      <c r="G107" s="57"/>
      <c r="H107" s="58">
        <f>STDEV(H97:H105)</f>
        <v>0.10056527790564268</v>
      </c>
      <c r="I107" s="59"/>
      <c r="J107" s="41"/>
      <c r="K107" s="41"/>
      <c r="L107" s="41"/>
      <c r="M107" s="42"/>
    </row>
    <row r="108" spans="1:13" x14ac:dyDescent="0.2">
      <c r="J108" s="34"/>
      <c r="K108" s="34"/>
      <c r="L108" s="34"/>
      <c r="M108" s="34"/>
    </row>
    <row r="109" spans="1:13" ht="17" thickBot="1" x14ac:dyDescent="0.25"/>
    <row r="110" spans="1:13" ht="24" thickBot="1" x14ac:dyDescent="0.25">
      <c r="A110" s="262" t="s">
        <v>175</v>
      </c>
      <c r="B110" s="263"/>
      <c r="C110" s="263"/>
      <c r="D110" s="263"/>
      <c r="E110" s="263"/>
      <c r="F110" s="263"/>
      <c r="G110" s="263"/>
      <c r="H110" s="263"/>
      <c r="I110" s="263"/>
      <c r="J110" s="263"/>
      <c r="K110" s="263"/>
      <c r="L110" s="263"/>
      <c r="M110" s="264"/>
    </row>
    <row r="111" spans="1:13" ht="71" thickBot="1" x14ac:dyDescent="0.25">
      <c r="A111" s="4" t="s">
        <v>151</v>
      </c>
      <c r="B111" s="5" t="s">
        <v>152</v>
      </c>
      <c r="C111" s="6" t="s">
        <v>153</v>
      </c>
      <c r="D111" s="7" t="s">
        <v>154</v>
      </c>
      <c r="E111" s="8" t="s">
        <v>155</v>
      </c>
      <c r="F111" s="6" t="s">
        <v>156</v>
      </c>
      <c r="G111" s="7" t="s">
        <v>154</v>
      </c>
      <c r="H111" s="9" t="s">
        <v>157</v>
      </c>
      <c r="I111" s="10" t="s">
        <v>158</v>
      </c>
      <c r="J111" s="11"/>
      <c r="K111" s="257" t="s">
        <v>159</v>
      </c>
      <c r="L111" s="258"/>
      <c r="M111" s="259"/>
    </row>
    <row r="112" spans="1:13" x14ac:dyDescent="0.2">
      <c r="A112" s="45" t="s">
        <v>160</v>
      </c>
      <c r="B112" s="13">
        <v>105</v>
      </c>
      <c r="C112" s="46">
        <v>-12.834</v>
      </c>
      <c r="D112" s="46">
        <f>C112+11.46</f>
        <v>-1.3739999999999988</v>
      </c>
      <c r="E112" s="47">
        <f>C112-($L$113*LN(I112)+$L$114)</f>
        <v>-11.555220530655655</v>
      </c>
      <c r="F112" s="46">
        <v>-2.9609999999999999</v>
      </c>
      <c r="G112" s="46">
        <f t="shared" ref="G112:G122" si="26">F112+1.5</f>
        <v>-1.4609999999999999</v>
      </c>
      <c r="H112" s="47">
        <f>F112-($M$113*LN(I112)+$M$114)</f>
        <v>-1.557566641185145</v>
      </c>
      <c r="I112" s="13">
        <v>16056</v>
      </c>
      <c r="J112" s="16"/>
      <c r="K112" s="17"/>
      <c r="L112" s="18" t="s">
        <v>162</v>
      </c>
      <c r="M112" s="19" t="s">
        <v>163</v>
      </c>
    </row>
    <row r="113" spans="1:13" x14ac:dyDescent="0.2">
      <c r="A113" s="45" t="s">
        <v>160</v>
      </c>
      <c r="B113" s="13">
        <v>15</v>
      </c>
      <c r="C113" s="46">
        <v>-12.8</v>
      </c>
      <c r="D113" s="46">
        <f t="shared" ref="D113:D122" si="27">C113+11.46</f>
        <v>-1.3399999999999999</v>
      </c>
      <c r="E113" s="47">
        <f t="shared" ref="E113:E122" si="28">C113-($L$113*LN(I113)+$L$114)</f>
        <v>-11.623928563892251</v>
      </c>
      <c r="F113" s="46">
        <v>-4.758</v>
      </c>
      <c r="G113" s="46">
        <f t="shared" si="26"/>
        <v>-3.258</v>
      </c>
      <c r="H113" s="47">
        <f t="shared" ref="H113:H122" si="29">F113-($M$113*LN(I113)+$M$114)</f>
        <v>-1.697608894624886</v>
      </c>
      <c r="I113" s="13">
        <v>3362</v>
      </c>
      <c r="J113" s="16"/>
      <c r="K113" s="48" t="s">
        <v>164</v>
      </c>
      <c r="L113" s="20">
        <f>SLOPE(D112:D122,LN(I112:I122))</f>
        <v>-6.5689142095150921E-2</v>
      </c>
      <c r="M113" s="21">
        <f>SLOPE(G112:G122,LN(I112:I122))</f>
        <v>1.0597431323480584</v>
      </c>
    </row>
    <row r="114" spans="1:13" ht="17" thickBot="1" x14ac:dyDescent="0.25">
      <c r="A114" s="45" t="s">
        <v>160</v>
      </c>
      <c r="B114" s="13">
        <v>28</v>
      </c>
      <c r="C114" s="46">
        <v>-12.603999999999999</v>
      </c>
      <c r="D114" s="46">
        <f t="shared" si="27"/>
        <v>-1.1439999999999984</v>
      </c>
      <c r="E114" s="47">
        <f t="shared" si="28"/>
        <v>-11.397485692900325</v>
      </c>
      <c r="F114" s="46">
        <v>-3.996</v>
      </c>
      <c r="G114" s="46">
        <f t="shared" si="26"/>
        <v>-2.496</v>
      </c>
      <c r="H114" s="47">
        <f t="shared" si="29"/>
        <v>-1.4267345576137322</v>
      </c>
      <c r="I114" s="13">
        <v>5344</v>
      </c>
      <c r="J114" s="16"/>
      <c r="K114" s="49" t="s">
        <v>165</v>
      </c>
      <c r="L114" s="23">
        <f>INTERCEPT(D112:D122,LN(I112:I122))</f>
        <v>-0.64265646613044825</v>
      </c>
      <c r="M114" s="24">
        <f>INTERCEPT(G112:G122,LN(I112:I122))</f>
        <v>-11.665814058018888</v>
      </c>
    </row>
    <row r="115" spans="1:13" x14ac:dyDescent="0.2">
      <c r="A115" s="45" t="s">
        <v>160</v>
      </c>
      <c r="B115" s="13">
        <v>32</v>
      </c>
      <c r="C115" s="46">
        <v>-12.506</v>
      </c>
      <c r="D115" s="46">
        <f t="shared" si="27"/>
        <v>-1.0459999999999994</v>
      </c>
      <c r="E115" s="47">
        <f t="shared" si="28"/>
        <v>-11.290087160219576</v>
      </c>
      <c r="F115" s="46">
        <v>-3.992</v>
      </c>
      <c r="G115" s="46">
        <f t="shared" si="26"/>
        <v>-2.492</v>
      </c>
      <c r="H115" s="47">
        <f t="shared" si="29"/>
        <v>-1.5743582528683815</v>
      </c>
      <c r="I115" s="13">
        <v>6166</v>
      </c>
      <c r="J115" s="16"/>
      <c r="K115" s="25"/>
      <c r="L115" s="25"/>
      <c r="M115" s="26"/>
    </row>
    <row r="116" spans="1:13" x14ac:dyDescent="0.2">
      <c r="A116" s="45" t="s">
        <v>160</v>
      </c>
      <c r="B116" s="13">
        <v>42</v>
      </c>
      <c r="C116" s="46">
        <v>-12.651999999999999</v>
      </c>
      <c r="D116" s="46">
        <f t="shared" si="27"/>
        <v>-1.1919999999999984</v>
      </c>
      <c r="E116" s="47">
        <f t="shared" si="28"/>
        <v>-11.424522057052897</v>
      </c>
      <c r="F116" s="46">
        <v>-3.4340000000000002</v>
      </c>
      <c r="G116" s="46">
        <f t="shared" si="26"/>
        <v>-1.9340000000000002</v>
      </c>
      <c r="H116" s="47">
        <f t="shared" si="29"/>
        <v>-1.2029345768220745</v>
      </c>
      <c r="I116" s="13">
        <v>7353</v>
      </c>
      <c r="J116" s="16"/>
      <c r="K116" s="27"/>
      <c r="L116" s="27"/>
      <c r="M116" s="28"/>
    </row>
    <row r="117" spans="1:13" x14ac:dyDescent="0.2">
      <c r="A117" s="45" t="s">
        <v>160</v>
      </c>
      <c r="B117" s="13">
        <v>45</v>
      </c>
      <c r="C117" s="46">
        <v>-12.664</v>
      </c>
      <c r="D117" s="46">
        <f t="shared" si="27"/>
        <v>-1.2039999999999988</v>
      </c>
      <c r="E117" s="47">
        <f t="shared" si="28"/>
        <v>-11.441368846296072</v>
      </c>
      <c r="F117" s="46">
        <v>-3.649</v>
      </c>
      <c r="G117" s="46">
        <f t="shared" si="26"/>
        <v>-2.149</v>
      </c>
      <c r="H117" s="47">
        <f t="shared" si="29"/>
        <v>-1.339742786663618</v>
      </c>
      <c r="I117" s="13">
        <v>6830</v>
      </c>
      <c r="J117" s="16"/>
      <c r="K117" s="27"/>
      <c r="L117" s="43"/>
      <c r="M117" s="28"/>
    </row>
    <row r="118" spans="1:13" x14ac:dyDescent="0.2">
      <c r="A118" s="45" t="s">
        <v>160</v>
      </c>
      <c r="B118" s="13">
        <v>59</v>
      </c>
      <c r="C118" s="46">
        <v>-12.77</v>
      </c>
      <c r="D118" s="46">
        <f t="shared" si="27"/>
        <v>-1.3099999999999987</v>
      </c>
      <c r="E118" s="47">
        <f t="shared" si="28"/>
        <v>-11.52620030749986</v>
      </c>
      <c r="F118" s="46">
        <v>-3.589</v>
      </c>
      <c r="G118" s="46">
        <f t="shared" si="26"/>
        <v>-2.089</v>
      </c>
      <c r="H118" s="47">
        <f t="shared" si="29"/>
        <v>-1.6212484433920209</v>
      </c>
      <c r="I118" s="13">
        <v>9427</v>
      </c>
      <c r="J118" s="16"/>
      <c r="K118" s="27"/>
      <c r="L118" s="27"/>
      <c r="M118" s="28"/>
    </row>
    <row r="119" spans="1:13" x14ac:dyDescent="0.2">
      <c r="A119" s="45" t="s">
        <v>160</v>
      </c>
      <c r="B119" s="13">
        <v>68</v>
      </c>
      <c r="C119" s="46">
        <v>-12.643000000000001</v>
      </c>
      <c r="D119" s="46">
        <f t="shared" si="27"/>
        <v>-1.1829999999999998</v>
      </c>
      <c r="E119" s="47">
        <f t="shared" si="28"/>
        <v>-11.394794237745042</v>
      </c>
      <c r="F119" s="46">
        <v>-3.323</v>
      </c>
      <c r="G119" s="46">
        <f t="shared" si="26"/>
        <v>-1.823</v>
      </c>
      <c r="H119" s="47">
        <f t="shared" si="29"/>
        <v>-1.4263302388666896</v>
      </c>
      <c r="I119" s="13">
        <v>10081</v>
      </c>
      <c r="J119" s="16"/>
      <c r="K119" s="27"/>
      <c r="L119" s="27"/>
      <c r="M119" s="28"/>
    </row>
    <row r="120" spans="1:13" x14ac:dyDescent="0.2">
      <c r="A120" s="45" t="s">
        <v>160</v>
      </c>
      <c r="B120" s="13">
        <v>69</v>
      </c>
      <c r="C120" s="46">
        <v>-12.737</v>
      </c>
      <c r="D120" s="46">
        <f t="shared" si="27"/>
        <v>-1.2769999999999992</v>
      </c>
      <c r="E120" s="47">
        <f t="shared" si="28"/>
        <v>-11.482581393771412</v>
      </c>
      <c r="F120" s="46">
        <v>-3.3879999999999999</v>
      </c>
      <c r="G120" s="46">
        <f t="shared" si="26"/>
        <v>-1.8879999999999999</v>
      </c>
      <c r="H120" s="47">
        <f t="shared" si="29"/>
        <v>-1.5915601782966942</v>
      </c>
      <c r="I120" s="13">
        <v>11081</v>
      </c>
      <c r="J120" s="16"/>
      <c r="K120" s="27"/>
      <c r="L120" s="27"/>
      <c r="M120" s="28"/>
    </row>
    <row r="121" spans="1:13" x14ac:dyDescent="0.2">
      <c r="A121" s="45" t="s">
        <v>160</v>
      </c>
      <c r="B121" s="13">
        <v>71</v>
      </c>
      <c r="C121" s="46">
        <v>-12.75</v>
      </c>
      <c r="D121" s="46">
        <f t="shared" si="27"/>
        <v>-1.2899999999999991</v>
      </c>
      <c r="E121" s="47">
        <f t="shared" si="28"/>
        <v>-11.492263872527445</v>
      </c>
      <c r="F121" s="46">
        <v>-3.206</v>
      </c>
      <c r="G121" s="46">
        <f t="shared" si="26"/>
        <v>-1.706</v>
      </c>
      <c r="H121" s="47">
        <f t="shared" si="29"/>
        <v>-1.4630807487072262</v>
      </c>
      <c r="I121" s="13">
        <v>11655</v>
      </c>
      <c r="J121" s="34"/>
      <c r="K121" s="34"/>
      <c r="L121" s="34"/>
      <c r="M121" s="35"/>
    </row>
    <row r="122" spans="1:13" ht="17" thickBot="1" x14ac:dyDescent="0.25">
      <c r="A122" s="45" t="s">
        <v>160</v>
      </c>
      <c r="B122" s="13">
        <v>86</v>
      </c>
      <c r="C122" s="50">
        <v>-12.699</v>
      </c>
      <c r="D122" s="46">
        <f t="shared" si="27"/>
        <v>-1.238999999999999</v>
      </c>
      <c r="E122" s="47">
        <f t="shared" si="28"/>
        <v>-11.431547337439476</v>
      </c>
      <c r="F122" s="46">
        <v>-3.1850000000000001</v>
      </c>
      <c r="G122" s="46">
        <f t="shared" si="26"/>
        <v>-1.6850000000000001</v>
      </c>
      <c r="H122" s="47">
        <f t="shared" si="29"/>
        <v>-1.5988346809595355</v>
      </c>
      <c r="I122" s="13">
        <v>13513</v>
      </c>
      <c r="J122" s="34"/>
      <c r="K122" s="34"/>
      <c r="L122" s="34"/>
      <c r="M122" s="35"/>
    </row>
    <row r="123" spans="1:13" x14ac:dyDescent="0.2">
      <c r="A123" s="51" t="s">
        <v>166</v>
      </c>
      <c r="B123" s="52"/>
      <c r="C123" s="53"/>
      <c r="D123" s="53"/>
      <c r="E123" s="54">
        <f>AVERAGE(E112:E122)</f>
        <v>-11.46</v>
      </c>
      <c r="F123" s="53"/>
      <c r="G123" s="53"/>
      <c r="H123" s="54">
        <f>AVERAGE(H112:H122)</f>
        <v>-1.5000000000000002</v>
      </c>
      <c r="I123" s="55"/>
      <c r="J123" s="34"/>
      <c r="K123" s="34"/>
      <c r="L123" s="34"/>
      <c r="M123" s="35"/>
    </row>
    <row r="124" spans="1:13" ht="17" thickBot="1" x14ac:dyDescent="0.25">
      <c r="A124" s="36" t="s">
        <v>167</v>
      </c>
      <c r="B124" s="56"/>
      <c r="C124" s="57"/>
      <c r="D124" s="57"/>
      <c r="E124" s="58">
        <f>STDEV(E112:E122)</f>
        <v>9.017673897566604E-2</v>
      </c>
      <c r="F124" s="57"/>
      <c r="G124" s="57"/>
      <c r="H124" s="58">
        <f>STDEV(H112:H122)</f>
        <v>0.14381704299583775</v>
      </c>
      <c r="I124" s="59"/>
      <c r="J124" s="41"/>
      <c r="K124" s="41"/>
      <c r="L124" s="41"/>
      <c r="M124" s="42"/>
    </row>
    <row r="126" spans="1:13" ht="17" thickBot="1" x14ac:dyDescent="0.25"/>
    <row r="127" spans="1:13" ht="24" thickBot="1" x14ac:dyDescent="0.25">
      <c r="A127" s="262" t="s">
        <v>176</v>
      </c>
      <c r="B127" s="263"/>
      <c r="C127" s="263"/>
      <c r="D127" s="263"/>
      <c r="E127" s="263"/>
      <c r="F127" s="263"/>
      <c r="G127" s="263"/>
      <c r="H127" s="263"/>
      <c r="I127" s="263"/>
      <c r="J127" s="263"/>
      <c r="K127" s="263"/>
      <c r="L127" s="263"/>
      <c r="M127" s="264"/>
    </row>
    <row r="128" spans="1:13" ht="71" thickBot="1" x14ac:dyDescent="0.25">
      <c r="A128" s="4" t="s">
        <v>151</v>
      </c>
      <c r="B128" s="5" t="s">
        <v>152</v>
      </c>
      <c r="C128" s="6" t="s">
        <v>153</v>
      </c>
      <c r="D128" s="7" t="s">
        <v>154</v>
      </c>
      <c r="E128" s="8" t="s">
        <v>155</v>
      </c>
      <c r="F128" s="6" t="s">
        <v>156</v>
      </c>
      <c r="G128" s="7" t="s">
        <v>154</v>
      </c>
      <c r="H128" s="9" t="s">
        <v>157</v>
      </c>
      <c r="I128" s="10" t="s">
        <v>158</v>
      </c>
      <c r="J128" s="11"/>
      <c r="K128" s="257" t="s">
        <v>159</v>
      </c>
      <c r="L128" s="258"/>
      <c r="M128" s="259"/>
    </row>
    <row r="129" spans="1:13" x14ac:dyDescent="0.2">
      <c r="A129" s="45" t="s">
        <v>160</v>
      </c>
      <c r="B129" s="13">
        <v>101</v>
      </c>
      <c r="C129" s="46">
        <v>-12.896000000000001</v>
      </c>
      <c r="D129" s="46">
        <f>C129+11.46</f>
        <v>-1.4359999999999999</v>
      </c>
      <c r="E129" s="47">
        <f>C129-($L$130*LN(I129)+$L$131)</f>
        <v>-11.541307106834672</v>
      </c>
      <c r="F129" s="46">
        <v>-3.0579999999999998</v>
      </c>
      <c r="G129" s="46">
        <f t="shared" ref="G129:G138" si="30">F129+1.5</f>
        <v>-1.5579999999999998</v>
      </c>
      <c r="H129" s="47">
        <f>F129-($M$130*LN(I129)+$M$131)</f>
        <v>-1.5954693377514477</v>
      </c>
      <c r="I129" s="13">
        <v>19270</v>
      </c>
      <c r="J129" s="16"/>
      <c r="K129" s="17"/>
      <c r="L129" s="18" t="s">
        <v>162</v>
      </c>
      <c r="M129" s="19" t="s">
        <v>163</v>
      </c>
    </row>
    <row r="130" spans="1:13" x14ac:dyDescent="0.2">
      <c r="A130" s="45" t="s">
        <v>160</v>
      </c>
      <c r="B130" s="13">
        <v>28</v>
      </c>
      <c r="C130" s="46">
        <v>-12.638</v>
      </c>
      <c r="D130" s="46">
        <f t="shared" ref="D130:D138" si="31">C130+11.46</f>
        <v>-1.177999999999999</v>
      </c>
      <c r="E130" s="47">
        <f t="shared" ref="E130:E138" si="32">C130-($L$130*LN(I130)+$L$131)</f>
        <v>-11.494007970258085</v>
      </c>
      <c r="F130" s="46">
        <v>-3.6339999999999999</v>
      </c>
      <c r="G130" s="46">
        <f t="shared" si="30"/>
        <v>-2.1339999999999999</v>
      </c>
      <c r="H130" s="47">
        <f t="shared" ref="H130:H138" si="33">F130-($M$130*LN(I130)+$M$131)</f>
        <v>-1.4290102667156348</v>
      </c>
      <c r="I130" s="13">
        <v>5354</v>
      </c>
      <c r="J130" s="16"/>
      <c r="K130" s="48" t="s">
        <v>164</v>
      </c>
      <c r="L130" s="20">
        <f>SLOPE(D129:D138,LN(I129:I138))</f>
        <v>-0.16451936630413094</v>
      </c>
      <c r="M130" s="21">
        <f>SLOPE(G129:G138,LN(I129:I138))</f>
        <v>0.57972660334144932</v>
      </c>
    </row>
    <row r="131" spans="1:13" ht="17" thickBot="1" x14ac:dyDescent="0.25">
      <c r="A131" s="45" t="s">
        <v>160</v>
      </c>
      <c r="B131" s="13">
        <v>33</v>
      </c>
      <c r="C131" s="46">
        <v>-12.58</v>
      </c>
      <c r="D131" s="46">
        <f t="shared" si="31"/>
        <v>-1.1199999999999992</v>
      </c>
      <c r="E131" s="47">
        <f t="shared" si="32"/>
        <v>-11.440304084290659</v>
      </c>
      <c r="F131" s="46">
        <v>-3.7189999999999999</v>
      </c>
      <c r="G131" s="46">
        <f t="shared" si="30"/>
        <v>-2.2189999999999999</v>
      </c>
      <c r="H131" s="47">
        <f t="shared" si="33"/>
        <v>-1.498871796080707</v>
      </c>
      <c r="I131" s="13">
        <v>5216</v>
      </c>
      <c r="J131" s="16"/>
      <c r="K131" s="49" t="s">
        <v>165</v>
      </c>
      <c r="L131" s="23">
        <f>INTERCEPT(D129:D138,LN(I129:I138))</f>
        <v>0.26850531394501376</v>
      </c>
      <c r="M131" s="24">
        <f>INTERCEPT(G129:G138,LN(I129:I138))</f>
        <v>-7.1822900091114192</v>
      </c>
    </row>
    <row r="132" spans="1:13" x14ac:dyDescent="0.2">
      <c r="A132" s="45" t="s">
        <v>160</v>
      </c>
      <c r="B132" s="13">
        <v>43</v>
      </c>
      <c r="C132" s="46">
        <v>-12.635999999999999</v>
      </c>
      <c r="D132" s="46">
        <f t="shared" si="31"/>
        <v>-1.1759999999999984</v>
      </c>
      <c r="E132" s="47">
        <f t="shared" si="32"/>
        <v>-11.456171541346022</v>
      </c>
      <c r="F132" s="46">
        <v>-3.657</v>
      </c>
      <c r="G132" s="46">
        <f t="shared" si="30"/>
        <v>-2.157</v>
      </c>
      <c r="H132" s="47">
        <f t="shared" si="33"/>
        <v>-1.5782892068537331</v>
      </c>
      <c r="I132" s="13">
        <v>6657</v>
      </c>
      <c r="J132" s="16"/>
      <c r="K132" s="25"/>
      <c r="L132" s="25"/>
      <c r="M132" s="26"/>
    </row>
    <row r="133" spans="1:13" x14ac:dyDescent="0.2">
      <c r="A133" s="45" t="s">
        <v>160</v>
      </c>
      <c r="B133" s="13">
        <v>48</v>
      </c>
      <c r="C133" s="46">
        <v>-12.677</v>
      </c>
      <c r="D133" s="46">
        <f t="shared" si="31"/>
        <v>-1.2169999999999987</v>
      </c>
      <c r="E133" s="47">
        <f t="shared" si="32"/>
        <v>-11.43831870030475</v>
      </c>
      <c r="F133" s="46">
        <v>-3.4620000000000002</v>
      </c>
      <c r="G133" s="46">
        <f t="shared" si="30"/>
        <v>-1.9620000000000002</v>
      </c>
      <c r="H133" s="47">
        <f t="shared" si="33"/>
        <v>-1.5906724371707024</v>
      </c>
      <c r="I133" s="13">
        <v>9520</v>
      </c>
      <c r="J133" s="16"/>
      <c r="K133" s="27"/>
      <c r="L133" s="27"/>
      <c r="M133" s="28"/>
    </row>
    <row r="134" spans="1:13" x14ac:dyDescent="0.2">
      <c r="A134" s="45" t="s">
        <v>160</v>
      </c>
      <c r="B134" s="13">
        <v>53</v>
      </c>
      <c r="C134" s="46">
        <v>-12.736000000000001</v>
      </c>
      <c r="D134" s="46">
        <f t="shared" si="31"/>
        <v>-1.2759999999999998</v>
      </c>
      <c r="E134" s="47">
        <f t="shared" si="32"/>
        <v>-11.518991213455294</v>
      </c>
      <c r="F134" s="46">
        <v>-3.6219999999999999</v>
      </c>
      <c r="G134" s="46">
        <f t="shared" si="30"/>
        <v>-2.1219999999999999</v>
      </c>
      <c r="H134" s="47">
        <f t="shared" si="33"/>
        <v>-1.6743037231591771</v>
      </c>
      <c r="I134" s="13">
        <v>8345</v>
      </c>
      <c r="J134" s="16"/>
      <c r="K134" s="27"/>
      <c r="L134" s="43"/>
      <c r="M134" s="28"/>
    </row>
    <row r="135" spans="1:13" x14ac:dyDescent="0.2">
      <c r="A135" s="45" t="s">
        <v>160</v>
      </c>
      <c r="B135" s="13">
        <v>62</v>
      </c>
      <c r="C135" s="46">
        <v>-12.717000000000001</v>
      </c>
      <c r="D135" s="46">
        <f t="shared" si="31"/>
        <v>-1.2569999999999997</v>
      </c>
      <c r="E135" s="47">
        <f t="shared" si="32"/>
        <v>-11.447848718634294</v>
      </c>
      <c r="F135" s="46">
        <v>-3.1829999999999998</v>
      </c>
      <c r="G135" s="46">
        <f t="shared" si="30"/>
        <v>-1.6829999999999998</v>
      </c>
      <c r="H135" s="47">
        <f t="shared" si="33"/>
        <v>-1.4190413103587689</v>
      </c>
      <c r="I135" s="13">
        <v>11457</v>
      </c>
      <c r="J135" s="16"/>
      <c r="K135" s="27"/>
      <c r="L135" s="27"/>
      <c r="M135" s="28"/>
    </row>
    <row r="136" spans="1:13" x14ac:dyDescent="0.2">
      <c r="A136" s="45" t="s">
        <v>160</v>
      </c>
      <c r="B136" s="13">
        <v>76</v>
      </c>
      <c r="C136" s="46">
        <v>-12.677</v>
      </c>
      <c r="D136" s="46">
        <f t="shared" si="31"/>
        <v>-1.2169999999999987</v>
      </c>
      <c r="E136" s="47">
        <f t="shared" si="32"/>
        <v>-11.407676492116284</v>
      </c>
      <c r="F136" s="46">
        <v>-2.9390000000000001</v>
      </c>
      <c r="G136" s="46">
        <f t="shared" si="30"/>
        <v>-1.4390000000000001</v>
      </c>
      <c r="H136" s="47">
        <f t="shared" si="33"/>
        <v>-1.1756481951075628</v>
      </c>
      <c r="I136" s="13">
        <v>11469</v>
      </c>
      <c r="J136" s="16"/>
      <c r="K136" s="27"/>
      <c r="L136" s="27"/>
      <c r="M136" s="28"/>
    </row>
    <row r="137" spans="1:13" x14ac:dyDescent="0.2">
      <c r="A137" s="45" t="s">
        <v>160</v>
      </c>
      <c r="B137" s="13">
        <v>80</v>
      </c>
      <c r="C137" s="46">
        <v>-12.694000000000001</v>
      </c>
      <c r="D137" s="46">
        <f t="shared" si="31"/>
        <v>-1.234</v>
      </c>
      <c r="E137" s="47">
        <f t="shared" si="32"/>
        <v>-11.378383293814014</v>
      </c>
      <c r="F137" s="46">
        <v>-3.129</v>
      </c>
      <c r="G137" s="46">
        <f t="shared" si="30"/>
        <v>-1.629</v>
      </c>
      <c r="H137" s="47">
        <f t="shared" si="33"/>
        <v>-1.5287742708546346</v>
      </c>
      <c r="I137" s="13">
        <v>15196</v>
      </c>
      <c r="J137" s="16"/>
      <c r="K137" s="27"/>
      <c r="L137" s="27"/>
      <c r="M137" s="28"/>
    </row>
    <row r="138" spans="1:13" ht="17" thickBot="1" x14ac:dyDescent="0.25">
      <c r="A138" s="45" t="s">
        <v>160</v>
      </c>
      <c r="B138" s="13">
        <v>86</v>
      </c>
      <c r="C138" s="50">
        <v>-12.782999999999999</v>
      </c>
      <c r="D138" s="46">
        <f t="shared" si="31"/>
        <v>-1.3229999999999986</v>
      </c>
      <c r="E138" s="47">
        <f t="shared" si="32"/>
        <v>-11.476990878945937</v>
      </c>
      <c r="F138" s="46">
        <v>-3.1440000000000001</v>
      </c>
      <c r="G138" s="46">
        <f t="shared" si="30"/>
        <v>-1.6440000000000001</v>
      </c>
      <c r="H138" s="47">
        <f t="shared" si="33"/>
        <v>-1.5099194559476281</v>
      </c>
      <c r="I138" s="13">
        <v>14334</v>
      </c>
      <c r="J138" s="34"/>
      <c r="K138" s="34"/>
      <c r="L138" s="34"/>
      <c r="M138" s="35"/>
    </row>
    <row r="139" spans="1:13" x14ac:dyDescent="0.2">
      <c r="A139" s="51" t="s">
        <v>166</v>
      </c>
      <c r="B139" s="52"/>
      <c r="C139" s="53"/>
      <c r="D139" s="53"/>
      <c r="E139" s="54">
        <f>AVERAGE(E129:E138)</f>
        <v>-11.46</v>
      </c>
      <c r="F139" s="53"/>
      <c r="G139" s="53"/>
      <c r="H139" s="54">
        <f>AVERAGE(H129:H138)</f>
        <v>-1.4999999999999998</v>
      </c>
      <c r="I139" s="55"/>
      <c r="J139" s="34"/>
      <c r="K139" s="34"/>
      <c r="L139" s="34"/>
      <c r="M139" s="35"/>
    </row>
    <row r="140" spans="1:13" ht="17" thickBot="1" x14ac:dyDescent="0.25">
      <c r="A140" s="36" t="s">
        <v>167</v>
      </c>
      <c r="B140" s="56"/>
      <c r="C140" s="57"/>
      <c r="D140" s="57"/>
      <c r="E140" s="58">
        <f>STDEV(E129:E138)</f>
        <v>4.9391177448438753E-2</v>
      </c>
      <c r="F140" s="57"/>
      <c r="G140" s="57"/>
      <c r="H140" s="58">
        <f>STDEV(H129:H138)</f>
        <v>0.13807101443375719</v>
      </c>
      <c r="I140" s="59"/>
      <c r="J140" s="41"/>
      <c r="K140" s="41"/>
      <c r="L140" s="41"/>
      <c r="M140" s="42"/>
    </row>
    <row r="141" spans="1:13" x14ac:dyDescent="0.2">
      <c r="J141" s="34"/>
      <c r="K141" s="34"/>
      <c r="L141" s="34"/>
      <c r="M141" s="34"/>
    </row>
  </sheetData>
  <mergeCells count="20">
    <mergeCell ref="A127:M127"/>
    <mergeCell ref="K128:M128"/>
    <mergeCell ref="A80:M80"/>
    <mergeCell ref="K81:M81"/>
    <mergeCell ref="A95:M95"/>
    <mergeCell ref="K96:M96"/>
    <mergeCell ref="A110:M110"/>
    <mergeCell ref="K111:M111"/>
    <mergeCell ref="K65:M65"/>
    <mergeCell ref="A1:Z1"/>
    <mergeCell ref="A3:M3"/>
    <mergeCell ref="A5:M5"/>
    <mergeCell ref="K6:M6"/>
    <mergeCell ref="A17:M17"/>
    <mergeCell ref="K18:M18"/>
    <mergeCell ref="A33:M33"/>
    <mergeCell ref="K34:M34"/>
    <mergeCell ref="A48:M48"/>
    <mergeCell ref="K49:M49"/>
    <mergeCell ref="A64:M6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Data1_AfricanFauna</vt:lpstr>
      <vt:lpstr>SuppData2_MarklotFauna</vt:lpstr>
      <vt:lpstr>SuppData3_N_Standards</vt:lpstr>
      <vt:lpstr>SuppData4_C_and_O_Standa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ifer Leichliter</cp:lastModifiedBy>
  <dcterms:created xsi:type="dcterms:W3CDTF">2023-01-16T12:35:20Z</dcterms:created>
  <dcterms:modified xsi:type="dcterms:W3CDTF">2023-04-04T06:46:28Z</dcterms:modified>
</cp:coreProperties>
</file>